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0" firstSheet="0" activeTab="3"/>
  </bookViews>
  <sheets>
    <sheet name="Figure 5" sheetId="1" state="visible" r:id="rId2"/>
    <sheet name="Figure 6" sheetId="2" state="visible" r:id="rId3"/>
    <sheet name="Figure 7" sheetId="3" state="visible" r:id="rId4"/>
    <sheet name="Figure 8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6" uniqueCount="431">
  <si>
    <t xml:space="preserve">Gene ID</t>
  </si>
  <si>
    <t xml:space="preserve">Gene name</t>
  </si>
  <si>
    <t xml:space="preserve">Gene name (Abbreviation)</t>
  </si>
  <si>
    <t xml:space="preserve">log2(SCHES/SCK)</t>
  </si>
  <si>
    <t xml:space="preserve">log2(TCHES/TCK)</t>
  </si>
  <si>
    <t xml:space="preserve">Pathway Name</t>
  </si>
  <si>
    <t xml:space="preserve">Photoreaction</t>
  </si>
  <si>
    <t xml:space="preserve">Phatr3_J23717</t>
  </si>
  <si>
    <t xml:space="preserve">ferredoxin--NADP+ reductase</t>
  </si>
  <si>
    <t xml:space="preserve">FNR</t>
  </si>
  <si>
    <t xml:space="preserve">ko00195//Photosynthesis;ko01100//Metabolic pathways</t>
  </si>
  <si>
    <t xml:space="preserve">Phatr3_J42018</t>
  </si>
  <si>
    <t xml:space="preserve">Phatr3_J13358</t>
  </si>
  <si>
    <t xml:space="preserve">cytochrome b6-f complex iron-sulfur subunit</t>
  </si>
  <si>
    <t xml:space="preserve">Cyt b6f</t>
  </si>
  <si>
    <t xml:space="preserve">ko01100//Metabolic pathways;ko00195//Photosynthesis</t>
  </si>
  <si>
    <t xml:space="preserve">Phatr3_J44056</t>
  </si>
  <si>
    <t xml:space="preserve">cytochrome c6</t>
  </si>
  <si>
    <t xml:space="preserve">Cyt c6</t>
  </si>
  <si>
    <t xml:space="preserve">ko00195//Photosynthesis</t>
  </si>
  <si>
    <t xml:space="preserve">Phatr3_EG00460</t>
  </si>
  <si>
    <t xml:space="preserve">light-harvesting complex I chlorophyll a/b binding protein 1/antenna proteins</t>
  </si>
  <si>
    <t xml:space="preserve">LHCPs</t>
  </si>
  <si>
    <t xml:space="preserve">ko00196//Photosynthesis - antenna proteins</t>
  </si>
  <si>
    <t xml:space="preserve">Phatr3_J14242</t>
  </si>
  <si>
    <t xml:space="preserve">Phatr3_J18180</t>
  </si>
  <si>
    <t xml:space="preserve">Phatr3_J30031</t>
  </si>
  <si>
    <t xml:space="preserve">Phatr3_J48882</t>
  </si>
  <si>
    <t xml:space="preserve">Phatr3_EG00390</t>
  </si>
  <si>
    <t xml:space="preserve">Phatr3_EG00427</t>
  </si>
  <si>
    <t xml:space="preserve">Phatr3_J11006</t>
  </si>
  <si>
    <t xml:space="preserve">Phatr3_J14386</t>
  </si>
  <si>
    <t xml:space="preserve">Phatr3_J14442</t>
  </si>
  <si>
    <t xml:space="preserve">Phatr3_J16302</t>
  </si>
  <si>
    <t xml:space="preserve">Phatr3_J17531</t>
  </si>
  <si>
    <t xml:space="preserve">Phatr3_J17766</t>
  </si>
  <si>
    <t xml:space="preserve">Phatr3_J18049</t>
  </si>
  <si>
    <t xml:space="preserve">Phatr3_J22395</t>
  </si>
  <si>
    <t xml:space="preserve">Phatr3_J22680</t>
  </si>
  <si>
    <t xml:space="preserve">Phatr3_J22956</t>
  </si>
  <si>
    <t xml:space="preserve">Phatr3_J23257</t>
  </si>
  <si>
    <t xml:space="preserve">Phatr3_J25168</t>
  </si>
  <si>
    <t xml:space="preserve">Phatr3_J25172</t>
  </si>
  <si>
    <t xml:space="preserve">Phatr3_J25893</t>
  </si>
  <si>
    <t xml:space="preserve">Phatr3_J29266</t>
  </si>
  <si>
    <t xml:space="preserve">Phatr3_J30643</t>
  </si>
  <si>
    <t xml:space="preserve">Phatr3_J50705</t>
  </si>
  <si>
    <t xml:space="preserve">Phatr3_J9799</t>
  </si>
  <si>
    <t xml:space="preserve">Phatr3_J24119</t>
  </si>
  <si>
    <t xml:space="preserve">light-harvesting complex I chlorophyll a/b binding protein 1/DNA-directed RNA polymerase II subunit RPB1</t>
  </si>
  <si>
    <t xml:space="preserve">ko03020//RNA polymerase;ko00196//Photosynthesis - antenna proteins</t>
  </si>
  <si>
    <t xml:space="preserve">Phatr3_J30648</t>
  </si>
  <si>
    <t xml:space="preserve">light-harvesting complex I chlorophyll a/b binding protein 1/interleukin-1 receptor-associated kinase 4 </t>
  </si>
  <si>
    <t xml:space="preserve">Phatr3_J54027</t>
  </si>
  <si>
    <t xml:space="preserve">light-harvesting complex I chlorophyll a/b binding protein 1/light-harvesting complex I chlorophyll a/b binding protein 1</t>
  </si>
  <si>
    <t xml:space="preserve">Phatr3_J27278</t>
  </si>
  <si>
    <t xml:space="preserve">light-harvesting complex I chlorophyll a/b binding protein 1/light-harvesting complex I chlorophyll a/b binding protein 2</t>
  </si>
  <si>
    <t xml:space="preserve">Phatr3_J48797</t>
  </si>
  <si>
    <t xml:space="preserve">light-harvesting complex I chlorophyll a/b binding protein 1/light-harvesting complex I chlorophyll a/b binding protein 4</t>
  </si>
  <si>
    <t xml:space="preserve">Phatr3_EG00416</t>
  </si>
  <si>
    <t xml:space="preserve">Phatr3_J34536</t>
  </si>
  <si>
    <t xml:space="preserve">Phatr3_J13877</t>
  </si>
  <si>
    <t xml:space="preserve">light-harvesting complex I chlorophyll a/b binding protein 1/light-harvesting complex I chlorophyll a/b binding protein 5</t>
  </si>
  <si>
    <t xml:space="preserve">Phatr3_J6062</t>
  </si>
  <si>
    <t xml:space="preserve">ko01100//Metabolic pathways;ko00196//Photosynthesis - antenna proteins</t>
  </si>
  <si>
    <t xml:space="preserve">Phatr3_J33017</t>
  </si>
  <si>
    <t xml:space="preserve">magnesium chelatase subunit D</t>
  </si>
  <si>
    <t xml:space="preserve">ChlD</t>
  </si>
  <si>
    <t xml:space="preserve">ko01100//Metabolic pathways;ko01110//Biosynthesis of secondary metabolites;ko00860//Porphyrin and chlorophyll metabolism</t>
  </si>
  <si>
    <t xml:space="preserve">Phatr3_J10100</t>
  </si>
  <si>
    <t xml:space="preserve">magnesium chelatase subunit H</t>
  </si>
  <si>
    <t xml:space="preserve">ChlH</t>
  </si>
  <si>
    <t xml:space="preserve">Phatr3_J13265</t>
  </si>
  <si>
    <t xml:space="preserve">ko01110//Biosynthesis of secondary metabolites;ko00860//Porphyrin and chlorophyll metabolism;ko01100//Metabolic pathways</t>
  </si>
  <si>
    <t xml:space="preserve">Phatr3_J20331</t>
  </si>
  <si>
    <t xml:space="preserve">photosystem II oxygen-evolving enhancer protein 1</t>
  </si>
  <si>
    <t xml:space="preserve">OEE1</t>
  </si>
  <si>
    <t xml:space="preserve">Phatr3_J48359</t>
  </si>
  <si>
    <t xml:space="preserve">photosystem II oxygen-evolving enhancer protein 2</t>
  </si>
  <si>
    <t xml:space="preserve">OEE2</t>
  </si>
  <si>
    <t xml:space="preserve">Phatr3_J54499</t>
  </si>
  <si>
    <t xml:space="preserve">photosystem II oxygen-evolving enhancer protein 3</t>
  </si>
  <si>
    <t xml:space="preserve">OEE3</t>
  </si>
  <si>
    <t xml:space="preserve">BGI_novel_G000056</t>
  </si>
  <si>
    <t xml:space="preserve">photosystem II P680 reaction center D1 protein</t>
  </si>
  <si>
    <t xml:space="preserve">D1</t>
  </si>
  <si>
    <t xml:space="preserve">Phatr3_J9078</t>
  </si>
  <si>
    <t xml:space="preserve">photosystem II Psb27 protein</t>
  </si>
  <si>
    <t xml:space="preserve">PSII-Psb27</t>
  </si>
  <si>
    <t xml:space="preserve">Phatr3_J55057</t>
  </si>
  <si>
    <t xml:space="preserve">photosystem II PsbM protein</t>
  </si>
  <si>
    <t xml:space="preserve">PSII-PsbM</t>
  </si>
  <si>
    <t xml:space="preserve">Phatr3_J26293</t>
  </si>
  <si>
    <t xml:space="preserve">photosystem II PsbU protein</t>
  </si>
  <si>
    <t xml:space="preserve">PSII-PsbU</t>
  </si>
  <si>
    <t xml:space="preserve">Phatr3_J45443</t>
  </si>
  <si>
    <t xml:space="preserve">Carbonic anhydrase</t>
  </si>
  <si>
    <t xml:space="preserve">CA</t>
  </si>
  <si>
    <t xml:space="preserve">ko00910//Nitrogen metabolism</t>
  </si>
  <si>
    <t xml:space="preserve">Phatr3_J55029</t>
  </si>
  <si>
    <t xml:space="preserve">Phatr3_EG01836</t>
  </si>
  <si>
    <t xml:space="preserve">Carbon fixation</t>
  </si>
  <si>
    <t xml:space="preserve">Phatr3_EG00576</t>
  </si>
  <si>
    <t xml:space="preserve">Phosphoglycerate kinase</t>
  </si>
  <si>
    <t xml:space="preserve">PGK</t>
  </si>
  <si>
    <t xml:space="preserve">ko01230//Biosynthesis of amino acids;ko01110//Biosynthesis of secondary metabolites;ko01100//Metabolic pathways;ko00010//Glycolysis / Gluconeogenesis;ko01200//Carbon metabolism;ko00710//Carbon fixation in photosynthetic organisms</t>
  </si>
  <si>
    <t xml:space="preserve">Phatr3_J29157</t>
  </si>
  <si>
    <t xml:space="preserve">ko01200//Carbon metabolism;ko01110//Biosynthesis of secondary metabolites;ko00010//Glycolysis / Gluconeogenesis;ko00710//Carbon fixation in photosynthetic organisms;ko01230//Biosynthesis of amino acids;ko01100//Metabolic pathways</t>
  </si>
  <si>
    <t xml:space="preserve">Phatr3_J48983</t>
  </si>
  <si>
    <t xml:space="preserve">ko00010//Glycolysis / Gluconeogenesis;ko01100//Metabolic pathways;ko01230//Biosynthesis of amino acids;ko01110//Biosynthesis of secondary metabolites;ko01200//Carbon metabolism;ko00710//Carbon fixation in photosynthetic organisms</t>
  </si>
  <si>
    <t xml:space="preserve">Phatr3_J23598</t>
  </si>
  <si>
    <t xml:space="preserve">Glyceraldehyde 3-phosphate dehydrogenase</t>
  </si>
  <si>
    <t xml:space="preserve">GAPDH</t>
  </si>
  <si>
    <t xml:space="preserve">ko00710//Carbon fixation in photosynthetic organisms;ko01100//Metabolic pathways;ko01230//Biosynthesis of amino acids;ko01110//Biosynthesis of secondary metabolites;ko00010//Glycolysis / Gluconeogenesis;ko01200//Carbon metabolism</t>
  </si>
  <si>
    <t xml:space="preserve">Phatr3_J25308</t>
  </si>
  <si>
    <t xml:space="preserve">ko01100//Metabolic pathways;ko00710//Carbon fixation in photosynthetic organisms;ko01200//Carbon metabolism;ko00010//Glycolysis / Gluconeogenesis;ko01230//Biosynthesis of amino acids;ko01110//Biosynthesis of secondary metabolites</t>
  </si>
  <si>
    <t xml:space="preserve">Phatr3_J32747</t>
  </si>
  <si>
    <t xml:space="preserve">ko01200//Carbon metabolism;ko00710//Carbon fixation in photosynthetic organisms;ko01100//Metabolic pathways;ko01110//Biosynthesis of secondary metabolites;ko00010//Glycolysis / Gluconeogenesis;ko01230//Biosynthesis of amino acids</t>
  </si>
  <si>
    <t xml:space="preserve">Phatr3_J50206</t>
  </si>
  <si>
    <t xml:space="preserve">ko00710//Carbon fixation in photosynthetic organisms;ko01100//Metabolic pathways;ko01110//Biosynthesis of secondary metabolites;ko01230//Biosynthesis of amino acids;ko01200//Carbon metabolism;ko00010//Glycolysis / Gluconeogenesis</t>
  </si>
  <si>
    <t xml:space="preserve">Phatr3_Jdraft1559</t>
  </si>
  <si>
    <t xml:space="preserve">ko01230//Biosynthesis of amino acids;ko01110//Biosynthesis of secondary metabolites;ko00710//Carbon fixation in photosynthetic organisms;ko01100//Metabolic pathways;ko01200//Carbon metabolism;ko00010//Glycolysis / Gluconeogenesis</t>
  </si>
  <si>
    <t xml:space="preserve">Phatr3_EG02535</t>
  </si>
  <si>
    <t xml:space="preserve">ko00710//Carbon fixation in photosynthetic organisms;ko01110//Biosynthesis of secondary metabolites;ko00010//Glycolysis / Gluconeogenesis;ko01100//Metabolic pathways;ko01230//Biosynthesis of amino acids;ko01200//Carbon metabolism</t>
  </si>
  <si>
    <t xml:space="preserve">Phatr3_J22122</t>
  </si>
  <si>
    <t xml:space="preserve">ko00710//Carbon fixation in photosynthetic organisms;ko00970//Aminoacyl-tRNA biosynthesis;ko01200//Carbon metabolism;ko01110//Biosynthesis of secondary metabolites;ko00010//Glycolysis / Gluconeogenesis;ko01230//Biosynthesis of amino acids;ko01100//Metabolic pathways</t>
  </si>
  <si>
    <t xml:space="preserve">Phatr3_J50210</t>
  </si>
  <si>
    <t xml:space="preserve">ko00010//Glycolysis / Gluconeogenesis;ko03013//RNA transport;ko03040//Spliceosome;ko01230//Biosynthesis of amino acids;ko01100//Metabolic pathways;ko01200//Carbon metabolism;ko01110//Biosynthesis of secondary metabolites;ko00710//Carbon fixation in photosynthetic organisms;ko03015//mRNA surveillance pathway</t>
  </si>
  <si>
    <t xml:space="preserve">Phatr3_Jdraft1554</t>
  </si>
  <si>
    <t xml:space="preserve">ko01230//Biosynthesis of amino acids;ko03013//RNA transport;ko00010//Glycolysis / Gluconeogenesis;ko03040//Spliceosome;ko01110//Biosynthesis of secondary metabolites;ko01100//Metabolic pathways;ko00710//Carbon fixation in photosynthetic organisms;ko03015//mRNA surveillance pathway;ko01200//Carbon metabolism</t>
  </si>
  <si>
    <t xml:space="preserve">Phatr3_J48262</t>
  </si>
  <si>
    <t xml:space="preserve">ko01230//Biosynthesis of amino acids;ko00710//Carbon fixation in photosynthetic organisms;ko04141//Protein processing in endoplasmic reticulum;ko00010//Glycolysis / Gluconeogenesis;ko01100//Metabolic pathways;ko01110//Biosynthesis of secondary metabolites;ko01200//Carbon metabolism</t>
  </si>
  <si>
    <t xml:space="preserve">Phatr3_J48495</t>
  </si>
  <si>
    <t xml:space="preserve">ko00710//Carbon fixation in photosynthetic organisms;ko01230//Biosynthesis of amino acids;ko04141//Protein processing in endoplasmic reticulum;ko01100//Metabolic pathways;ko01200//Carbon metabolism;ko00010//Glycolysis / Gluconeogenesis;ko01110//Biosynthesis of secondary metabolites</t>
  </si>
  <si>
    <t xml:space="preserve">Phatr3_EG01621</t>
  </si>
  <si>
    <t xml:space="preserve">Phosphoribulokinase</t>
  </si>
  <si>
    <t xml:space="preserve">PPKase</t>
  </si>
  <si>
    <t xml:space="preserve">ko01100//Metabolic pathways;ko00710//Carbon fixation in photosynthetic organisms;ko01200//Carbon metabolism</t>
  </si>
  <si>
    <t xml:space="preserve">Phatr3_J10208</t>
  </si>
  <si>
    <t xml:space="preserve">ko01100//Metabolic pathways;ko01200//Carbon metabolism;ko00710//Carbon fixation in photosynthetic organisms</t>
  </si>
  <si>
    <t xml:space="preserve">Phatr3_J50738</t>
  </si>
  <si>
    <t xml:space="preserve">Triosephosphate isomerase</t>
  </si>
  <si>
    <t xml:space="preserve">TPI</t>
  </si>
  <si>
    <t xml:space="preserve">ko01230//Biosynthesis of amino acids;ko00710//Carbon fixation in photosynthetic organisms;ko01200//Carbon metabolism;ko01100//Metabolic pathways;ko00051//Fructose and mannose metabolism;ko00010//Glycolysis / Gluconeogenesis;ko01110//Biosynthesis of secondary metabolites;ko00562//Inositol phosphate metabolism</t>
  </si>
  <si>
    <t xml:space="preserve">Phatr3_J41856</t>
  </si>
  <si>
    <t xml:space="preserve">Transketolase</t>
  </si>
  <si>
    <t xml:space="preserve">TK</t>
  </si>
  <si>
    <t xml:space="preserve">ko01100//Metabolic pathways;ko01110//Biosynthesis of secondary metabolites;ko01230//Biosynthesis of amino acids;ko00030//Pentose phosphate pathway;ko00710//Carbon fixation in photosynthetic organisms;ko01200//Carbon metabolism</t>
  </si>
  <si>
    <t xml:space="preserve">Phatr3_J53935</t>
  </si>
  <si>
    <t xml:space="preserve">Ribulose-phosphate 3-epimerase</t>
  </si>
  <si>
    <t xml:space="preserve">RPE</t>
  </si>
  <si>
    <t xml:space="preserve">ko01230//Biosynthesis of amino acids;ko01110//Biosynthesis of secondary metabolites;ko00030//Pentose phosphate pathway;ko01200//Carbon metabolism;ko00040//Pentose and glucuronate interconversions;ko00710//Carbon fixation in photosynthetic organisms;ko01100//Metabolic pathways</t>
  </si>
  <si>
    <t xml:space="preserve">Phatr3_Jdraft1619</t>
  </si>
  <si>
    <t xml:space="preserve">Alcohol dehydrogenase</t>
  </si>
  <si>
    <t xml:space="preserve">ADH</t>
  </si>
  <si>
    <t xml:space="preserve">ko00561//Glycerolipid metabolism;ko01100//Metabolic pathways;ko00040//Pentose and glucuronate interconversions;ko01110//Biosynthesis of secondary metabolites;ko00010//Glycolysis / Gluconeogenesis</t>
  </si>
  <si>
    <t xml:space="preserve">Phatr3_J30823</t>
  </si>
  <si>
    <t xml:space="preserve">ko01110//Biosynthesis of secondary metabolites;ko00010//Glycolysis / Gluconeogenesis;ko01100//Metabolic pathways;ko00561//Glycerolipid metabolism;ko00040//Pentose and glucuronate interconversions</t>
  </si>
  <si>
    <t xml:space="preserve">Phatr3_Jdraft598</t>
  </si>
  <si>
    <t xml:space="preserve">ko00561//Glycerolipid metabolism;ko00040//Pentose and glucuronate interconversions;ko01100//Metabolic pathways;ko01110//Biosynthesis of secondary metabolites;ko00010//Glycolysis / Gluconeogenesis</t>
  </si>
  <si>
    <t xml:space="preserve">Phatr3_EG02178</t>
  </si>
  <si>
    <t xml:space="preserve">ko01100//Metabolic pathways;ko00071//Fatty acid degradation;ko01110//Biosynthesis of secondary metabolites;ko01200//Carbon metabolism;ko00350//Tyrosine metabolism;ko00010//Glycolysis / Gluconeogenesis</t>
  </si>
  <si>
    <t xml:space="preserve">Phatr3_J16540</t>
  </si>
  <si>
    <t xml:space="preserve">Aldehyde dehydrogenase</t>
  </si>
  <si>
    <t xml:space="preserve">ALDH</t>
  </si>
  <si>
    <t xml:space="preserve">ko00053//Ascorbate and aldarate metabolism;ko00903//Limonene and pinene degradation;ko00620//Pyruvate metabolism;ko00561//Glycerolipid metabolism;ko00280//Valine, leucine and isoleucine degradation;ko00410//beta-Alanine metabolism;ko00340//Histidine metabolism;ko00380//Tryptophan metabolism;ko00310//Lysine degradation;ko01110//Biosynthesis of secondary metabolites;ko00010//Glycolysis / Gluconeogenesis;ko00071//Fatty acid degradation;ko01100//Metabolic pathways;ko00330//Arginine and proline metabolism</t>
  </si>
  <si>
    <t xml:space="preserve">Phatr3_J37572</t>
  </si>
  <si>
    <t xml:space="preserve">Phosphoglycerate mutase</t>
  </si>
  <si>
    <t xml:space="preserve">F2BP</t>
  </si>
  <si>
    <t xml:space="preserve">ko01100//Metabolic pathways;ko01230//Biosynthesis of amino acids;ko00010//Glycolysis / Gluconeogenesis;ko01200//Carbon metabolism;ko00051//Fructose and mannose metabolism;ko01110//Biosynthesis of secondary metabolites;ko00260//Glycine, serine and threonine metabolism</t>
  </si>
  <si>
    <t xml:space="preserve">Phatr3_J46559</t>
  </si>
  <si>
    <t xml:space="preserve">ko00051//Fructose and mannose metabolism</t>
  </si>
  <si>
    <t xml:space="preserve">Phatr3_J41423</t>
  </si>
  <si>
    <t xml:space="preserve">Fructose-bisphosphate aldolase</t>
  </si>
  <si>
    <t xml:space="preserve">FBA</t>
  </si>
  <si>
    <t xml:space="preserve">ko00010//Glycolysis / Gluconeogenesis;ko00030//Pentose phosphate pathway;ko01230//Biosynthesis of amino acids;ko00710//Carbon fixation in photosynthetic organisms;ko01110//Biosynthesis of secondary metabolites;ko01100//Metabolic pathways;ko00051//Fructose and mannose metabolism;ko01200//Carbon metabolism</t>
  </si>
  <si>
    <t xml:space="preserve">Phatr3_J22993</t>
  </si>
  <si>
    <t xml:space="preserve">ko01200//Carbon metabolism;ko00010//Glycolysis / Gluconeogenesis;ko01230//Biosynthesis of amino acids;ko01100//Metabolic pathways;ko01110//Biosynthesis of secondary metabolites;ko00710//Carbon fixation in photosynthetic organisms;ko00030//Pentose phosphate pathway;ko00051//Fructose and mannose metabolism</t>
  </si>
  <si>
    <t xml:space="preserve">Phatr3_Jdraft375</t>
  </si>
  <si>
    <t xml:space="preserve">ko01110//Biosynthesis of secondary metabolites;ko00010//Glycolysis / Gluconeogenesis;ko00030//Pentose phosphate pathway;ko01100//Metabolic pathways;ko01230//Biosynthesis of amino acids;ko00051//Fructose and mannose metabolism;ko00710//Carbon fixation in photosynthetic organisms;ko01200//Carbon metabolism</t>
  </si>
  <si>
    <t xml:space="preserve">Phatr3_Jdraft825</t>
  </si>
  <si>
    <t xml:space="preserve">ko00030//Pentose phosphate pathway;ko00710//Carbon fixation in photosynthetic organisms;ko01230//Biosynthesis of amino acids;ko01110//Biosynthesis of secondary metabolites;ko00010//Glycolysis / Gluconeogenesis;ko00051//Fructose and mannose metabolism;ko01100//Metabolic pathways;ko01200//Carbon metabolism</t>
  </si>
  <si>
    <t xml:space="preserve">Phatr3_EG00092</t>
  </si>
  <si>
    <t xml:space="preserve">6-phosphofructokinase 1</t>
  </si>
  <si>
    <t xml:space="preserve">PFK1</t>
  </si>
  <si>
    <t xml:space="preserve">ko00052//Galactose metabolism;ko00030//Pentose phosphate pathway;ko01100//Metabolic pathways;ko00051//Fructose and mannose metabolism;ko01200//Carbon metabolism;ko01110//Biosynthesis of secondary metabolites;ko03018//RNA degradation;ko00010//Glycolysis / Gluconeogenesis;ko01230//Biosynthesis of amino acids</t>
  </si>
  <si>
    <t xml:space="preserve">Phatr3_J14284</t>
  </si>
  <si>
    <t xml:space="preserve">ko03018//RNA degradation;ko01230//Biosynthesis of amino acids;ko00051//Fructose and mannose metabolism;ko01200//Carbon metabolism;ko00052//Galactose metabolism;ko01100//Metabolic pathways;ko01110//Biosynthesis of secondary metabolites;ko00030//Pentose phosphate pathway;ko00010//Glycolysis / Gluconeogenesis</t>
  </si>
  <si>
    <t xml:space="preserve">Phatr3_J55079</t>
  </si>
  <si>
    <t xml:space="preserve">Pyruvate kinase</t>
  </si>
  <si>
    <t xml:space="preserve">PK</t>
  </si>
  <si>
    <t xml:space="preserve">ko00620//Pyruvate metabolism;ko01100//Metabolic pathways;ko01110//Biosynthesis of secondary metabolites;ko01200//Carbon metabolism;ko00230//Purine metabolism;ko00010//Glycolysis / Gluconeogenesis;ko01230//Biosynthesis of amino acids</t>
  </si>
  <si>
    <t xml:space="preserve">Phatr3_EG02309</t>
  </si>
  <si>
    <t xml:space="preserve">Pyruvate dehydrogenase E1 component</t>
  </si>
  <si>
    <t xml:space="preserve">PDH E1</t>
  </si>
  <si>
    <t xml:space="preserve">ko00010//Glycolysis / Gluconeogenesis;ko01110//Biosynthesis of secondary metabolites;ko01100//Metabolic pathways;ko00620//Pyruvate metabolism;ko01200//Carbon metabolism;ko00020//Citrate cycle (TCA cycle)</t>
  </si>
  <si>
    <t xml:space="preserve">Phatr3_J38009</t>
  </si>
  <si>
    <t xml:space="preserve">ko01100//Metabolic pathways;ko01110//Biosynthesis of secondary metabolites;ko00010//Glycolysis / Gluconeogenesis;ko00620//Pyruvate metabolism;ko00020//Citrate cycle (TCA cycle);ko01200//Carbon metabolism</t>
  </si>
  <si>
    <t xml:space="preserve">Phatr3_Jdraft1828</t>
  </si>
  <si>
    <t xml:space="preserve">ko00010//Glycolysis / Gluconeogenesis;ko01200//Carbon metabolism;ko00020//Citrate cycle (TCA cycle);ko00620//Pyruvate metabolism;ko01110//Biosynthesis of secondary metabolites;ko01100//Metabolic pathways</t>
  </si>
  <si>
    <t xml:space="preserve">Phatr3_J23850</t>
  </si>
  <si>
    <t xml:space="preserve">ko00010//Glycolysis / Gluconeogenesis;ko00620//Pyruvate metabolism;ko01100//Metabolic pathways;ko01110//Biosynthesis of secondary metabolites;ko01200//Carbon metabolism;ko00020//Citrate cycle (TCA cycle)</t>
  </si>
  <si>
    <t xml:space="preserve">Phatr3_J30113</t>
  </si>
  <si>
    <t xml:space="preserve">Pyruvate dehydrogenase E3 component</t>
  </si>
  <si>
    <t xml:space="preserve">PDH E3</t>
  </si>
  <si>
    <t xml:space="preserve">ko01100//Metabolic pathways;ko00010//Glycolysis / Gluconeogenesis;ko01110//Biosynthesis of secondary metabolites;ko01200//Carbon metabolism;ko00020//Citrate cycle (TCA cycle);ko00620//Pyruvate metabolism;ko00630//Glyoxylate and dicarboxylate metabolism;ko00640//Propanoate metabolism;ko00260//Glycine, serine and threonine metabolism;ko00280//Valine, leucine and isoleucine degradation</t>
  </si>
  <si>
    <t xml:space="preserve">Phatr3_J30786</t>
  </si>
  <si>
    <t xml:space="preserve">Xylose isomerase</t>
  </si>
  <si>
    <t xml:space="preserve">XylA</t>
  </si>
  <si>
    <t xml:space="preserve">ko00051//Fructose and mannose metabolism;ko01100//Metabolic pathways;ko00040//Pentose and glucuronate interconversions</t>
  </si>
  <si>
    <t xml:space="preserve">Phatr3_J33450</t>
  </si>
  <si>
    <t xml:space="preserve">D-ribulokinase</t>
  </si>
  <si>
    <t xml:space="preserve">RK</t>
  </si>
  <si>
    <t xml:space="preserve">ko00040//Pentose and glucuronate interconversions;ko01100//Metabolic pathways</t>
  </si>
  <si>
    <t xml:space="preserve">Nitrogen assimilation</t>
  </si>
  <si>
    <t xml:space="preserve">Phatr3_J26029</t>
  </si>
  <si>
    <t xml:space="preserve">Nitrate transporter</t>
  </si>
  <si>
    <t xml:space="preserve">NRT</t>
  </si>
  <si>
    <t xml:space="preserve">Phatr3_J12902</t>
  </si>
  <si>
    <t xml:space="preserve">Ferredoxin-nitrite reductase</t>
  </si>
  <si>
    <t xml:space="preserve">NiR (ferredoxin)</t>
  </si>
  <si>
    <t xml:space="preserve">Phatr3_J16490</t>
  </si>
  <si>
    <t xml:space="preserve">Nitrate reductase (NAD(P)H) </t>
  </si>
  <si>
    <t xml:space="preserve">NR (NAD(P)H)</t>
  </si>
  <si>
    <t xml:space="preserve">ko00520//Amino sugar and nucleotide sugar metabolism;ko00910//Nitrogen metabolism</t>
  </si>
  <si>
    <t xml:space="preserve">Phatr3_J49358</t>
  </si>
  <si>
    <t xml:space="preserve">Phatr3_EG01106</t>
  </si>
  <si>
    <t xml:space="preserve">Glutamate N-acetyltransferase</t>
  </si>
  <si>
    <t xml:space="preserve">ArgJ</t>
  </si>
  <si>
    <t xml:space="preserve">ko01110//Biosynthesis of secondary metabolites;ko01230//Biosynthesis of amino acids;ko01100//Metabolic pathways;ko00220//Arginine biosynthesis;ko01210//2-Oxocarboxylic acid metabolism</t>
  </si>
  <si>
    <t xml:space="preserve">Phatr3_J44492</t>
  </si>
  <si>
    <t xml:space="preserve">ko01210//2-Oxocarboxylic acid metabolism;ko01110//Biosynthesis of secondary metabolites;ko00220//Arginine biosynthesis;ko01230//Biosynthesis of amino acids;ko01100//Metabolic pathways</t>
  </si>
  <si>
    <t xml:space="preserve">Phatr3_J768</t>
  </si>
  <si>
    <t xml:space="preserve">Urea-proton symporter</t>
  </si>
  <si>
    <t xml:space="preserve">URT</t>
  </si>
  <si>
    <t xml:space="preserve">K20989//urea-proton symporter;K20989//urea-proton symporter;K20989//urea-proton symporter;K20989//urea-proton symporter</t>
  </si>
  <si>
    <t xml:space="preserve">Phatr3_J5145</t>
  </si>
  <si>
    <t xml:space="preserve">Urease accessory protein</t>
  </si>
  <si>
    <t xml:space="preserve">URE</t>
  </si>
  <si>
    <t xml:space="preserve">K03189//urease accessory protein;K03189//urease accessory protein</t>
  </si>
  <si>
    <t xml:space="preserve">Phatr3_EG01354</t>
  </si>
  <si>
    <t xml:space="preserve">Glutamate synthase (ferredoxin)</t>
  </si>
  <si>
    <t xml:space="preserve">GOGAT(ferredoxin)</t>
  </si>
  <si>
    <t xml:space="preserve">ko00910//Nitrogen metabolism;ko00630//Glyoxylate and dicarboxylate metabolism</t>
  </si>
  <si>
    <t xml:space="preserve">Phatr3_EG01846</t>
  </si>
  <si>
    <t xml:space="preserve">ko00630//Glyoxylate and dicarboxylate metabolism;ko00910//Nitrogen metabolism</t>
  </si>
  <si>
    <t xml:space="preserve">Phatr3_EG00965</t>
  </si>
  <si>
    <t xml:space="preserve">ko01100//Metabolic pathways;ko00500//Starch and sucrose metabolism;ko03022//Basal transcription factors;ko00460//Cyanoamino acid metabolism;ko00910//Nitrogen metabolism;ko01110//Biosynthesis of secondary metabolites;ko00940//Phenylpropanoid biosynthesis;ko00630//Glyoxylate and dicarboxylate metabolism</t>
  </si>
  <si>
    <t xml:space="preserve">Phatr3_J32850</t>
  </si>
  <si>
    <t xml:space="preserve">ko00910//Nitrogen metabolism;ko00630//Glyoxylate and dicarboxylate metabolism;ko00940//Phenylpropanoid biosynthesis;ko01100//Metabolic pathways;ko00500//Starch and sucrose metabolism;ko01110//Biosynthesis of secondary metabolites;ko00460//Cyanoamino acid metabolism;ko03022//Basal transcription factors</t>
  </si>
  <si>
    <t xml:space="preserve">Phatr3_EG01887</t>
  </si>
  <si>
    <t xml:space="preserve">ko01100//Metabolic pathways;ko00052//Galactose metabolism;ko00630//Glyoxylate and dicarboxylate metabolism;ko03022//Basal transcription factors;ko04626//Plant-pathogen interaction;ko04016//MAPK signaling pathway - plant;ko00520//Amino sugar and nucleotide sugar metabolism;ko00053//Ascorbate and aldarate metabolism;ko00910//Nitrogen metabolism;ko00040//Pentose and glucuronate interconversions</t>
  </si>
  <si>
    <t xml:space="preserve">Phatr3_J51092</t>
  </si>
  <si>
    <t xml:space="preserve">Glutamine synthetase</t>
  </si>
  <si>
    <t xml:space="preserve">GS</t>
  </si>
  <si>
    <t xml:space="preserve">ko01100//Metabolic pathways;ko00220//Arginine biosynthesis;ko01230//Biosynthesis of amino acids;ko00630//Glyoxylate and dicarboxylate metabolism;ko00910//Nitrogen metabolism;ko00250//Alanine, aspartate and glutamate metabolism</t>
  </si>
  <si>
    <t xml:space="preserve">Amino acid catabolism</t>
  </si>
  <si>
    <t xml:space="preserve">Phatr3_J54015</t>
  </si>
  <si>
    <t xml:space="preserve">Glycine hydroxymethyltransferase</t>
  </si>
  <si>
    <t xml:space="preserve">GHMT</t>
  </si>
  <si>
    <t xml:space="preserve">ko00630//Glyoxylate and dicarboxylate metabolism;ko00260//Glycine, serine and threonine metabolism;ko01100//Metabolic pathways;ko01230//Biosynthesis of amino acids;ko00460//Cyanoamino acid metabolism;ko01200//Carbon metabolism;ko01110//Biosynthesis of secondary metabolites;ko00670//One carbon pool by folate</t>
  </si>
  <si>
    <t xml:space="preserve">Phatr3_J22187</t>
  </si>
  <si>
    <t xml:space="preserve">Glycine dehydrogenase</t>
  </si>
  <si>
    <t xml:space="preserve">GLDC</t>
  </si>
  <si>
    <t xml:space="preserve">ko00260//Glycine, serine and threonine metabolism;ko00630//Glyoxylate and dicarboxylate metabolism;ko01100//Metabolic pathways;ko01200//Carbon metabolism;ko01110//Biosynthesis of secondary metabolites</t>
  </si>
  <si>
    <t xml:space="preserve">Phatr3_J23467</t>
  </si>
  <si>
    <t xml:space="preserve">Malonate-semialdehyde dehydrogenase</t>
  </si>
  <si>
    <t xml:space="preserve">MMSDH</t>
  </si>
  <si>
    <t xml:space="preserve">ko00410//beta-Alanine metabolism;ko01200//Carbon metabolism;ko00640//Propanoate metabolism;ko00280//Valine, leucine and isoleucine degradation;ko01100//Metabolic pathways;ko00562//Inositol phosphate metabolism</t>
  </si>
  <si>
    <t xml:space="preserve">Phatr3_J47550</t>
  </si>
  <si>
    <t xml:space="preserve">L-pipecolate oxidase</t>
  </si>
  <si>
    <t xml:space="preserve">POX</t>
  </si>
  <si>
    <t xml:space="preserve">ko00310//Lysine degradation;ko01100//Metabolic pathways;ko00260//Glycine, serine and threonine metabolism;ko04146//Peroxisome</t>
  </si>
  <si>
    <t xml:space="preserve">Phatr3_J36322</t>
  </si>
  <si>
    <t xml:space="preserve">3-methylcrotonyl-CoA carboxylase</t>
  </si>
  <si>
    <t xml:space="preserve">MCC</t>
  </si>
  <si>
    <t xml:space="preserve">ko01100//Metabolic pathways;ko00280//Valine, leucine and isoleucine degradation</t>
  </si>
  <si>
    <t xml:space="preserve">Phatr3_J7763</t>
  </si>
  <si>
    <t xml:space="preserve">ko00280//Valine, leucine and isoleucine degradation;ko01100//Metabolic pathways</t>
  </si>
  <si>
    <t xml:space="preserve">Phatr3_J7088</t>
  </si>
  <si>
    <t xml:space="preserve">Phatr3_J9476</t>
  </si>
  <si>
    <t xml:space="preserve">2-oxoisovalerate dehydrogenase E1 component alpha subunit</t>
  </si>
  <si>
    <t xml:space="preserve">BCKDH</t>
  </si>
  <si>
    <t xml:space="preserve">ko01100//Metabolic pathways;ko00640//Propanoate metabolism;ko00280//Valine, leucine and isoleucine degradation;ko01110//Biosynthesis of secondary metabolites</t>
  </si>
  <si>
    <t xml:space="preserve">Phatr3_J54219</t>
  </si>
  <si>
    <t xml:space="preserve">ko01100//Metabolic pathways;ko01110//Biosynthesis of secondary metabolites;ko00280//Valine, leucine and isoleucine degradation;ko00640//Propanoate metabolism</t>
  </si>
  <si>
    <t xml:space="preserve">Phatr3_J49372</t>
  </si>
  <si>
    <t xml:space="preserve">Threonine aldolase</t>
  </si>
  <si>
    <t xml:space="preserve">TAL</t>
  </si>
  <si>
    <t xml:space="preserve">ko00260//Glycine, serine and threonine metabolism;ko01110//Biosynthesis of secondary metabolites;ko01230//Biosynthesis of amino acids;ko01100//Metabolic pathways</t>
  </si>
  <si>
    <t xml:space="preserve">Phatr3_J47053</t>
  </si>
  <si>
    <t xml:space="preserve">4-hydroxy-2-oxoheptanedioate aldolase</t>
  </si>
  <si>
    <t xml:space="preserve">HOHAL</t>
  </si>
  <si>
    <t xml:space="preserve">ko00350//Tyrosine metabolism</t>
  </si>
  <si>
    <t xml:space="preserve">Phatr3_Jdraft976</t>
  </si>
  <si>
    <t xml:space="preserve">Propionyl-CoA carboxylase beta chain </t>
  </si>
  <si>
    <t xml:space="preserve">PCC</t>
  </si>
  <si>
    <t xml:space="preserve">ko01200//Carbon metabolism;ko01100//Metabolic pathways;ko00630//Glyoxylate and dicarboxylate metabolism;ko00280//Valine, leucine and isoleucine degradation;ko00640//Propanoate metabolism</t>
  </si>
  <si>
    <t xml:space="preserve">Phatr3_J54528</t>
  </si>
  <si>
    <t xml:space="preserve">3-hydroxyisobutyryl-CoA hydrolase</t>
  </si>
  <si>
    <t xml:space="preserve">HIBCH</t>
  </si>
  <si>
    <t xml:space="preserve">ko01100//Metabolic pathways;ko00640//Propanoate metabolism;ko00280//Valine, leucine and isoleucine degradation;ko00410//beta-Alanine metabolism;ko01200//Carbon metabolism</t>
  </si>
  <si>
    <t xml:space="preserve">Amino acid biosynthesis</t>
  </si>
  <si>
    <t xml:space="preserve">Phatr3_J52316</t>
  </si>
  <si>
    <t xml:space="preserve">Aspartate kinase</t>
  </si>
  <si>
    <t xml:space="preserve">AK</t>
  </si>
  <si>
    <t xml:space="preserve">ko01230//Biosynthesis of amino acids;ko01210//2-Oxocarboxylic acid metabolism;ko00260//Glycine, serine and threonine metabolism;ko00270//Cysteine and methionine metabolism;ko01100//Metabolic pathways;ko00300//Lysine biosynthesis;ko00261//Monobactam biosynthesis;ko01110//Biosynthesis of secondary metabolites</t>
  </si>
  <si>
    <t xml:space="preserve">Phatr3_J23871</t>
  </si>
  <si>
    <t xml:space="preserve">Aspartate aminotransferase, mitochondrial</t>
  </si>
  <si>
    <t xml:space="preserve">AAT</t>
  </si>
  <si>
    <t xml:space="preserve">ko01200//Carbon metabolism;ko01100//Metabolic pathways;ko00250//Alanine, aspartate and glutamate metabolism;ko00950//Isoquinoline alkaloid biosynthesis;ko01230//Biosynthesis of amino acids;ko00350//Tyrosine metabolism;ko01110//Biosynthesis of secondary metabolites;ko01210//2-Oxocarboxylic acid metabolism;ko00330//Arginine and proline metabolism;ko00710//Carbon fixation in photosynthetic organisms;ko00220//Arginine biosynthesis;ko00360//Phenylalanine metabolism;ko00960//Tropane, piperidine and pyridine alkaloid biosynthesis;ko00270//Cysteine and methionine metabolism;ko00400//Phenylalanine, tyrosine and tryptophan biosynthesis</t>
  </si>
  <si>
    <t xml:space="preserve">Phatr3_J22909</t>
  </si>
  <si>
    <t xml:space="preserve">LL-diaminopimelate aminotransferase</t>
  </si>
  <si>
    <t xml:space="preserve">LL-DAP-AT</t>
  </si>
  <si>
    <t xml:space="preserve">ko01230//Biosynthesis of amino acids;ko01100//Metabolic pathways;ko01110//Biosynthesis of secondary metabolites;ko00300//Lysine biosynthesis</t>
  </si>
  <si>
    <t xml:space="preserve">Phatr3_J54355</t>
  </si>
  <si>
    <t xml:space="preserve">α-acetolactate synthase</t>
  </si>
  <si>
    <t xml:space="preserve">ALS</t>
  </si>
  <si>
    <t xml:space="preserve">ko01210//2-Oxocarboxylic acid metabolism;ko01110//Biosynthesis of secondary metabolites;ko00660//C5-Branched dibasic acid metabolism;ko01230//Biosynthesis of amino acids;ko00650//Butanoate metabolism;ko01100//Metabolic pathways;ko00290//Valine, leucine and isoleucine biosynthesis;ko00770//Pantothenate and CoA biosynthesis</t>
  </si>
  <si>
    <t xml:space="preserve">Phatr3_J30967</t>
  </si>
  <si>
    <t xml:space="preserve">ketol-acid reductoisomerase</t>
  </si>
  <si>
    <t xml:space="preserve">KARI</t>
  </si>
  <si>
    <t xml:space="preserve">ko01210//2-Oxocarboxylic acid metabolism;ko00290//Valine, leucine and isoleucine biosynthesis;ko01100//Metabolic pathways;ko01110//Biosynthesis of secondary metabolites;ko00770//Pantothenate and CoA biosynthesis;ko01230//Biosynthesis of amino acids</t>
  </si>
  <si>
    <t xml:space="preserve">Phatr3_Jdraft348</t>
  </si>
  <si>
    <t xml:space="preserve">ko01100//Metabolic pathways;ko00770//Pantothenate and CoA biosynthesis;ko00290//Valine, leucine and isoleucine biosynthesis;ko01110//Biosynthesis of secondary metabolites;ko01210//2-Oxocarboxylic acid metabolism;ko01230//Biosynthesis of amino acids</t>
  </si>
  <si>
    <t xml:space="preserve">Phatr3_J44618</t>
  </si>
  <si>
    <t xml:space="preserve">2-isopropylmalate synthase</t>
  </si>
  <si>
    <t xml:space="preserve">IPMS</t>
  </si>
  <si>
    <t xml:space="preserve">ko01230//Biosynthesis of amino acids;ko01110//Biosynthesis of secondary metabolites;ko01210//2-Oxocarboxylic acid metabolism;ko00620//Pyruvate metabolism;ko01100//Metabolic pathways;ko00290//Valine, leucine and isoleucine biosynthesis</t>
  </si>
  <si>
    <t xml:space="preserve">Phatr3_J27166</t>
  </si>
  <si>
    <t xml:space="preserve">D-3-phosphoglycerate dehydrogenase</t>
  </si>
  <si>
    <t xml:space="preserve">PHGDH</t>
  </si>
  <si>
    <t xml:space="preserve">ko01230//Biosynthesis of amino acids;ko00260//Glycine, serine and threonine metabolism;ko01200//Carbon metabolism;ko01100//Metabolic pathways</t>
  </si>
  <si>
    <t xml:space="preserve">Phatr3_J48946</t>
  </si>
  <si>
    <t xml:space="preserve">ko01230//Biosynthesis of amino acids;ko00260//Glycine, serine and threonine metabolism;ko01100//Metabolic pathways;ko01200//Carbon metabolism</t>
  </si>
  <si>
    <t xml:space="preserve">Phatr3_EG01815</t>
  </si>
  <si>
    <t xml:space="preserve">Serine O-acetyltransferase</t>
  </si>
  <si>
    <t xml:space="preserve">SAT</t>
  </si>
  <si>
    <t xml:space="preserve">ko01100//Metabolic pathways;ko01230//Biosynthesis of amino acids;ko01200//Carbon metabolism;ko01110//Biosynthesis of secondary metabolites;ko00270//Cysteine and methionine metabolism;ko00920//Sulfur metabolism</t>
  </si>
  <si>
    <t xml:space="preserve">Phatr3_J54915</t>
  </si>
  <si>
    <t xml:space="preserve">Cysteine synthase</t>
  </si>
  <si>
    <t xml:space="preserve">OASTL</t>
  </si>
  <si>
    <t xml:space="preserve">ko01200//Carbon metabolism;ko01110//Biosynthesis of secondary metabolites;ko00270//Cysteine and methionine metabolism;ko01100//Metabolic pathways;ko00920//Sulfur metabolism;ko01230//Biosynthesis of amino acids</t>
  </si>
  <si>
    <t xml:space="preserve">Phatr3_J48186</t>
  </si>
  <si>
    <t xml:space="preserve">Indole-3-glycerol phosphate synthase</t>
  </si>
  <si>
    <t xml:space="preserve">IGPS</t>
  </si>
  <si>
    <t xml:space="preserve">ko01110//Biosynthesis of secondary metabolites;ko01100//Metabolic pathways;ko00400//Phenylalanine, tyrosine and tryptophan biosynthesis;ko01230//Biosynthesis of amino acids</t>
  </si>
  <si>
    <t xml:space="preserve">Phatr3_J12888</t>
  </si>
  <si>
    <t xml:space="preserve">Imidazoleglycerol-phosphate dehydratase</t>
  </si>
  <si>
    <t xml:space="preserve">IGPD</t>
  </si>
  <si>
    <t xml:space="preserve">ko01110//Biosynthesis of secondary metabolites;ko01100//Metabolic pathways;ko00340//Histidine metabolism;ko01230//Biosynthesis of amino acids</t>
  </si>
  <si>
    <t xml:space="preserve">Phatr3_J10025</t>
  </si>
  <si>
    <t xml:space="preserve">ATP phosphoribosyltransferase</t>
  </si>
  <si>
    <t xml:space="preserve">ATPPRT</t>
  </si>
  <si>
    <t xml:space="preserve">ko00340//Histidine metabolism;ko01110//Biosynthesis of secondary metabolites;ko01230//Biosynthesis of amino acids;ko01100//Metabolic pathways</t>
  </si>
  <si>
    <t xml:space="preserve">TCA cycle</t>
  </si>
  <si>
    <t xml:space="preserve">Phatr3_J28191</t>
  </si>
  <si>
    <t xml:space="preserve">Succinate-semialdehyde dehydrogenase</t>
  </si>
  <si>
    <t xml:space="preserve">SSADH</t>
  </si>
  <si>
    <t xml:space="preserve">ko00650//Butanoate metabolism;ko01100//Metabolic pathways;ko00250//Alanine, aspartate and glutamate metabolism</t>
  </si>
  <si>
    <t xml:space="preserve">Phatr3_EG01399</t>
  </si>
  <si>
    <t xml:space="preserve">Succinyl-CoA synthetase</t>
  </si>
  <si>
    <t xml:space="preserve">LSC</t>
  </si>
  <si>
    <t xml:space="preserve">ko00640//Propanoate metabolism;ko01200//Carbon metabolism;ko00020//Citrate cycle (TCA cycle);ko01100//Metabolic pathways;ko01110//Biosynthesis of secondary metabolites</t>
  </si>
  <si>
    <t xml:space="preserve">Phatr3_EG00727</t>
  </si>
  <si>
    <t xml:space="preserve">2-oxoglutarate dehydrogenase</t>
  </si>
  <si>
    <t xml:space="preserve">OGDH</t>
  </si>
  <si>
    <t xml:space="preserve">ko00380//Tryptophan metabolism;ko00020//Citrate cycle (TCA cycle);ko01200//Carbon metabolism;ko01110//Biosynthesis of secondary metabolites;ko01100//Metabolic pathways;ko00310//Lysine degradation</t>
  </si>
  <si>
    <t xml:space="preserve">Phatr3_J50392</t>
  </si>
  <si>
    <t xml:space="preserve">ko01110//Biosynthesis of secondary metabolites;ko01200//Carbon metabolism;ko00020//Citrate cycle (TCA cycle);ko01100//Metabolic pathways;ko00380//Tryptophan metabolism;ko00310//Lysine degradation</t>
  </si>
  <si>
    <t xml:space="preserve">Phatr3_EG00325</t>
  </si>
  <si>
    <t xml:space="preserve">ko00310//Lysine degradation;ko01100//Metabolic pathways;ko01200//Carbon metabolism;ko01110//Biosynthesis of secondary metabolites;ko00020//Citrate cycle (TCA cycle)</t>
  </si>
  <si>
    <t xml:space="preserve">BGI_novel_G000028</t>
  </si>
  <si>
    <t xml:space="preserve">Aconitate hydratase</t>
  </si>
  <si>
    <t xml:space="preserve">ACN</t>
  </si>
  <si>
    <t xml:space="preserve">ko00020//Citrate cycle (TCA cycle);ko01200//Carbon metabolism;ko01110//Biosynthesis of secondary metabolites;ko01210//2-Oxocarboxylic acid metabolism;ko01230//Biosynthesis of amino acids;ko00630//Glyoxylate and dicarboxylate metabolism;ko01100//Metabolic pathways;ko00640//Propanoate metabolism</t>
  </si>
  <si>
    <t xml:space="preserve">Phatr3_EG01567</t>
  </si>
  <si>
    <t xml:space="preserve">ko01210//2-Oxocarboxylic acid metabolism;ko00630//Glyoxylate and dicarboxylate metabolism;ko01200//Carbon metabolism;ko00020//Citrate cycle (TCA cycle);ko01230//Biosynthesis of amino acids;ko01100//Metabolic pathways;ko00640//Propanoate metabolism;ko01110//Biosynthesis of secondary metabolites</t>
  </si>
  <si>
    <t xml:space="preserve">Phatr3_EG00623</t>
  </si>
  <si>
    <t xml:space="preserve">Isocitrate lyase</t>
  </si>
  <si>
    <t xml:space="preserve">ICL</t>
  </si>
  <si>
    <t xml:space="preserve">ko00630//Glyoxylate and dicarboxylate metabolism;ko01100//Metabolic pathways;ko01200//Carbon metabolism;ko01110//Biosynthesis of secondary metabolites</t>
  </si>
  <si>
    <t xml:space="preserve">Phatr3_J14401</t>
  </si>
  <si>
    <t xml:space="preserve">ko01100//Metabolic pathways;ko01200//Carbon metabolism;ko01110//Biosynthesis of secondary metabolites;ko00630//Glyoxylate and dicarboxylate metabolism</t>
  </si>
  <si>
    <t xml:space="preserve">Phatr3_J54478</t>
  </si>
  <si>
    <t xml:space="preserve">Malate synthase</t>
  </si>
  <si>
    <t xml:space="preserve">MS</t>
  </si>
  <si>
    <t xml:space="preserve">ko01110//Biosynthesis of secondary metabolites;ko01100//Metabolic pathways;ko00620//Pyruvate metabolism;ko00630//Glyoxylate and dicarboxylate metabolism;ko01200//Carbon metabolism</t>
  </si>
  <si>
    <t xml:space="preserve">Phatr3_J37652</t>
  </si>
  <si>
    <t xml:space="preserve">[acyl-carrier-protein] S-malonyltransferase</t>
  </si>
  <si>
    <t xml:space="preserve">MAT</t>
  </si>
  <si>
    <t xml:space="preserve">ko00061//Fatty acid biosynthesis;ko01212//Fatty acid metabolism;ko01100//Metabolic pathways</t>
  </si>
  <si>
    <t xml:space="preserve">Phatr3_J37367</t>
  </si>
  <si>
    <t xml:space="preserve">3-oxoacyl-[acyl-carrier-protein] synthase II</t>
  </si>
  <si>
    <t xml:space="preserve">KAS I, III</t>
  </si>
  <si>
    <t xml:space="preserve">ko01100//Metabolic pathways;ko00780//Biotin metabolism;ko01212//Fatty acid metabolism;ko00061//Fatty acid biosynthesis</t>
  </si>
  <si>
    <t xml:space="preserve">Phatr3_J13073</t>
  </si>
  <si>
    <t xml:space="preserve">3-oxoacyl-[acyl-carrier protein] reductase</t>
  </si>
  <si>
    <t xml:space="preserve">KAR</t>
  </si>
  <si>
    <t xml:space="preserve">ko01212//Fatty acid metabolism;ko00061//Fatty acid biosynthesis;ko00780//Biotin metabolism;ko01100//Metabolic pathways</t>
  </si>
  <si>
    <t xml:space="preserve">Phatr3_J35939</t>
  </si>
  <si>
    <t xml:space="preserve">ko00780//Biotin metabolism;ko01212//Fatty acid metabolism;ko01100//Metabolic pathways;ko04146//Peroxisome;ko00061//Fatty acid biosynthesis</t>
  </si>
  <si>
    <t xml:space="preserve">Phatr3_J12303</t>
  </si>
  <si>
    <t xml:space="preserve">Phatr3_J10068</t>
  </si>
  <si>
    <t xml:space="preserve">enoyl-[acyl-carrier protein] reductase I </t>
  </si>
  <si>
    <t xml:space="preserve">ENR</t>
  </si>
  <si>
    <t xml:space="preserve">ko00061//Fatty acid biosynthesis;ko01100//Metabolic pathways;ko01212//Fatty acid metabolism;ko00780//Biotin metabolism</t>
  </si>
  <si>
    <t xml:space="preserve">Phatr3_Jdraft1143</t>
  </si>
  <si>
    <t xml:space="preserve">3-hydroxyacyl-[acyl-carrier-protein] dehydratase</t>
  </si>
  <si>
    <t xml:space="preserve">HAD</t>
  </si>
  <si>
    <t xml:space="preserve">ko01212//Fatty acid metabolism;ko00061//Fatty acid biosynthesis;ko01100//Metabolic pathways;ko00780//Biotin metabolism</t>
  </si>
  <si>
    <t xml:space="preserve">Phatr3_J51560</t>
  </si>
  <si>
    <t xml:space="preserve">17 beta-estradiol 17-dehydrogenase / very-long-chain 3-oxoacyl-CoA reductase</t>
  </si>
  <si>
    <t xml:space="preserve">KCR</t>
  </si>
  <si>
    <t xml:space="preserve">ko01110//Biosynthesis of secondary metabolites;ko01100//Metabolic pathways;ko01040//Biosynthesis of unsaturated fatty acids;ko01212//Fatty acid metabolism;ko00062//Fatty acid elongation</t>
  </si>
  <si>
    <t xml:space="preserve">Phatr3_J43099</t>
  </si>
  <si>
    <t xml:space="preserve">1-acyl-sn-glycerol-3-phosphate acyltransferase</t>
  </si>
  <si>
    <t xml:space="preserve">GPAT</t>
  </si>
  <si>
    <t xml:space="preserve">ko00564//Glycerophospholipid metabolism;ko01100//Metabolic pathways;ko00561//Glycerolipid metabolism;ko01110//Biosynthesis of secondary metabolites</t>
  </si>
  <si>
    <t xml:space="preserve">Phatr3_EG00294</t>
  </si>
  <si>
    <t xml:space="preserve">Lysophospholipid acyltransferase</t>
  </si>
  <si>
    <t xml:space="preserve">LPAAT</t>
  </si>
  <si>
    <t xml:space="preserve">ko00561//Glycerolipid metabolism;ko01100//Metabolic pathways;ko00565//Ether lipid metabolism;ko00564//Glycerophospholipid metabolism;ko01110//Biosynthesis of secondary metabolites</t>
  </si>
  <si>
    <t xml:space="preserve">Phatr3_J43469</t>
  </si>
  <si>
    <t xml:space="preserve">Diacylglycerol O-acyltransferase 2</t>
  </si>
  <si>
    <t xml:space="preserve">DGAT2</t>
  </si>
  <si>
    <t xml:space="preserve">ko01100//Metabolic pathways;ko00561//Glycerolipid metabolism</t>
  </si>
  <si>
    <t xml:space="preserve">Phatr3_J12420</t>
  </si>
  <si>
    <t xml:space="preserve">Long-chain acyl-CoA synthetase</t>
  </si>
  <si>
    <t xml:space="preserve">LACS</t>
  </si>
  <si>
    <t xml:space="preserve">ko00071//Fatty acid degradation;ko04146//Peroxisome;ko01100//Metabolic pathways;ko00061//Fatty acid biosynthesis;ko01212//Fatty acid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6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7"/>
  <sheetViews>
    <sheetView showFormulas="false" showGridLines="true" showRowColHeaders="true" showZeros="true" rightToLeft="false" tabSelected="false" showOutlineSymbols="true" defaultGridColor="true" view="normal" topLeftCell="A49" colorId="64" zoomScale="115" zoomScaleNormal="115" zoomScalePageLayoutView="100" workbookViewId="0">
      <selection pane="topLeft" activeCell="B77" activeCellId="0" sqref="B7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1" width="95.37"/>
    <col collapsed="false" customWidth="true" hidden="false" outlineLevel="0" max="3" min="3" style="1" width="22.12"/>
    <col collapsed="false" customWidth="true" hidden="false" outlineLevel="0" max="4" min="4" style="1" width="16.12"/>
    <col collapsed="false" customWidth="true" hidden="false" outlineLevel="0" max="5" min="5" style="1" width="16.36"/>
    <col collapsed="false" customWidth="true" hidden="false" outlineLevel="0" max="6" min="6" style="1" width="103.12"/>
    <col collapsed="false" customWidth="false" hidden="false" outlineLevel="0" max="257" min="7" style="1" width="8.99"/>
  </cols>
  <sheetData>
    <row r="1" s="3" customFormat="true" ht="14.25" hidden="false" customHeight="fals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</row>
    <row r="2" s="5" customFormat="true" ht="15" hidden="false" customHeight="false" outlineLevel="0" collapsed="false">
      <c r="A2" s="4" t="s">
        <v>6</v>
      </c>
    </row>
    <row r="3" s="8" customFormat="true" ht="20.25" hidden="false" customHeight="false" outlineLevel="0" collapsed="false">
      <c r="A3" s="6" t="s">
        <v>7</v>
      </c>
      <c r="B3" s="6" t="s">
        <v>8</v>
      </c>
      <c r="C3" s="7" t="s">
        <v>9</v>
      </c>
      <c r="D3" s="6" t="n">
        <v>2.06136331784902</v>
      </c>
      <c r="E3" s="6" t="n">
        <v>3.90574885236983</v>
      </c>
      <c r="F3" s="6" t="s">
        <v>10</v>
      </c>
      <c r="G3" s="6"/>
    </row>
    <row r="4" s="8" customFormat="true" ht="20.25" hidden="false" customHeight="false" outlineLevel="0" collapsed="false">
      <c r="A4" s="6" t="s">
        <v>11</v>
      </c>
      <c r="B4" s="6" t="s">
        <v>8</v>
      </c>
      <c r="C4" s="7" t="s">
        <v>9</v>
      </c>
      <c r="D4" s="6" t="n">
        <v>1.01178581931502</v>
      </c>
      <c r="E4" s="6" t="n">
        <v>0.721791371596825</v>
      </c>
      <c r="F4" s="6" t="s">
        <v>10</v>
      </c>
      <c r="G4" s="6"/>
    </row>
    <row r="5" s="8" customFormat="true" ht="20.25" hidden="false" customHeight="false" outlineLevel="0" collapsed="false">
      <c r="A5" s="6" t="s">
        <v>12</v>
      </c>
      <c r="B5" s="6" t="s">
        <v>13</v>
      </c>
      <c r="C5" s="7" t="s">
        <v>14</v>
      </c>
      <c r="D5" s="6" t="n">
        <v>0.70974303432315</v>
      </c>
      <c r="E5" s="6" t="n">
        <v>1.13438076036207</v>
      </c>
      <c r="F5" s="6" t="s">
        <v>15</v>
      </c>
      <c r="G5" s="6"/>
    </row>
    <row r="6" s="8" customFormat="true" ht="20.25" hidden="false" customHeight="false" outlineLevel="0" collapsed="false">
      <c r="A6" s="6" t="s">
        <v>16</v>
      </c>
      <c r="B6" s="6" t="s">
        <v>17</v>
      </c>
      <c r="C6" s="7" t="s">
        <v>18</v>
      </c>
      <c r="D6" s="6" t="n">
        <v>0.90873472138381</v>
      </c>
      <c r="E6" s="6" t="n">
        <v>1.71394985176202</v>
      </c>
      <c r="F6" s="6" t="s">
        <v>19</v>
      </c>
      <c r="G6" s="6"/>
    </row>
    <row r="7" s="5" customFormat="true" ht="15" hidden="false" customHeight="false" outlineLevel="0" collapsed="false">
      <c r="A7" s="6" t="s">
        <v>20</v>
      </c>
      <c r="B7" s="6" t="s">
        <v>21</v>
      </c>
      <c r="C7" s="7" t="s">
        <v>22</v>
      </c>
      <c r="D7" s="6" t="n">
        <v>1.221017567282</v>
      </c>
      <c r="E7" s="6" t="n">
        <v>2.1472265872798</v>
      </c>
      <c r="F7" s="6" t="s">
        <v>23</v>
      </c>
      <c r="G7" s="6"/>
    </row>
    <row r="8" s="5" customFormat="true" ht="15" hidden="false" customHeight="false" outlineLevel="0" collapsed="false">
      <c r="A8" s="6" t="s">
        <v>24</v>
      </c>
      <c r="B8" s="6" t="s">
        <v>21</v>
      </c>
      <c r="C8" s="7" t="s">
        <v>22</v>
      </c>
      <c r="D8" s="6" t="n">
        <v>-1.23856156482666</v>
      </c>
      <c r="E8" s="6" t="n">
        <v>-0.0096620992039821</v>
      </c>
      <c r="F8" s="6" t="s">
        <v>23</v>
      </c>
      <c r="G8" s="6"/>
    </row>
    <row r="9" s="5" customFormat="true" ht="15" hidden="false" customHeight="false" outlineLevel="0" collapsed="false">
      <c r="A9" s="6" t="s">
        <v>25</v>
      </c>
      <c r="B9" s="6" t="s">
        <v>21</v>
      </c>
      <c r="C9" s="7" t="s">
        <v>22</v>
      </c>
      <c r="D9" s="6" t="n">
        <v>1.55697995963797</v>
      </c>
      <c r="E9" s="6" t="n">
        <v>0.798250030594673</v>
      </c>
      <c r="F9" s="6" t="s">
        <v>23</v>
      </c>
      <c r="G9" s="6"/>
    </row>
    <row r="10" s="5" customFormat="true" ht="15" hidden="false" customHeight="false" outlineLevel="0" collapsed="false">
      <c r="A10" s="6" t="s">
        <v>26</v>
      </c>
      <c r="B10" s="6" t="s">
        <v>21</v>
      </c>
      <c r="C10" s="7" t="s">
        <v>22</v>
      </c>
      <c r="D10" s="6" t="n">
        <v>1.1546242632793</v>
      </c>
      <c r="E10" s="6" t="n">
        <v>1.71217649623078</v>
      </c>
      <c r="F10" s="6" t="s">
        <v>23</v>
      </c>
      <c r="G10" s="6"/>
    </row>
    <row r="11" s="5" customFormat="true" ht="15" hidden="false" customHeight="false" outlineLevel="0" collapsed="false">
      <c r="A11" s="6" t="s">
        <v>27</v>
      </c>
      <c r="B11" s="6" t="s">
        <v>21</v>
      </c>
      <c r="C11" s="7" t="s">
        <v>22</v>
      </c>
      <c r="D11" s="6" t="n">
        <v>-1.85360812313537</v>
      </c>
      <c r="E11" s="6" t="n">
        <v>-1.19633469282714</v>
      </c>
      <c r="F11" s="6" t="s">
        <v>23</v>
      </c>
      <c r="G11" s="6"/>
    </row>
    <row r="12" s="5" customFormat="true" ht="15" hidden="false" customHeight="false" outlineLevel="0" collapsed="false">
      <c r="A12" s="6" t="s">
        <v>28</v>
      </c>
      <c r="B12" s="6" t="s">
        <v>21</v>
      </c>
      <c r="C12" s="7" t="s">
        <v>22</v>
      </c>
      <c r="D12" s="6" t="n">
        <v>-0.473215577809844</v>
      </c>
      <c r="E12" s="6" t="n">
        <v>1.6457385079281</v>
      </c>
      <c r="F12" s="6" t="s">
        <v>23</v>
      </c>
      <c r="G12" s="6"/>
    </row>
    <row r="13" s="5" customFormat="true" ht="15" hidden="false" customHeight="false" outlineLevel="0" collapsed="false">
      <c r="A13" s="6" t="s">
        <v>29</v>
      </c>
      <c r="B13" s="6" t="s">
        <v>21</v>
      </c>
      <c r="C13" s="7" t="s">
        <v>22</v>
      </c>
      <c r="D13" s="6" t="n">
        <v>-0.066774138300989</v>
      </c>
      <c r="E13" s="6" t="n">
        <v>1.81196697407869</v>
      </c>
      <c r="F13" s="6" t="s">
        <v>23</v>
      </c>
      <c r="G13" s="6"/>
    </row>
    <row r="14" s="5" customFormat="true" ht="15" hidden="false" customHeight="false" outlineLevel="0" collapsed="false">
      <c r="A14" s="6" t="s">
        <v>30</v>
      </c>
      <c r="B14" s="6" t="s">
        <v>21</v>
      </c>
      <c r="C14" s="7" t="s">
        <v>22</v>
      </c>
      <c r="D14" s="6" t="n">
        <v>0.448084387027926</v>
      </c>
      <c r="E14" s="6" t="n">
        <v>1.48577031256831</v>
      </c>
      <c r="F14" s="6" t="s">
        <v>23</v>
      </c>
      <c r="G14" s="6"/>
    </row>
    <row r="15" s="5" customFormat="true" ht="15" hidden="false" customHeight="false" outlineLevel="0" collapsed="false">
      <c r="A15" s="6" t="s">
        <v>31</v>
      </c>
      <c r="B15" s="6" t="s">
        <v>21</v>
      </c>
      <c r="C15" s="7" t="s">
        <v>22</v>
      </c>
      <c r="D15" s="6" t="n">
        <v>0.697667307220474</v>
      </c>
      <c r="E15" s="6" t="n">
        <v>1.68617192841749</v>
      </c>
      <c r="F15" s="6" t="s">
        <v>23</v>
      </c>
      <c r="G15" s="6"/>
    </row>
    <row r="16" s="5" customFormat="true" ht="15" hidden="false" customHeight="false" outlineLevel="0" collapsed="false">
      <c r="A16" s="6" t="s">
        <v>32</v>
      </c>
      <c r="B16" s="6" t="s">
        <v>21</v>
      </c>
      <c r="C16" s="7" t="s">
        <v>22</v>
      </c>
      <c r="D16" s="6" t="n">
        <v>0.549629308804458</v>
      </c>
      <c r="E16" s="6" t="n">
        <v>1.56741352984868</v>
      </c>
      <c r="F16" s="6" t="s">
        <v>23</v>
      </c>
      <c r="G16" s="6"/>
    </row>
    <row r="17" s="5" customFormat="true" ht="15" hidden="false" customHeight="false" outlineLevel="0" collapsed="false">
      <c r="A17" s="6" t="s">
        <v>33</v>
      </c>
      <c r="B17" s="6" t="s">
        <v>21</v>
      </c>
      <c r="C17" s="7" t="s">
        <v>22</v>
      </c>
      <c r="D17" s="6" t="n">
        <v>0.79340497296524</v>
      </c>
      <c r="E17" s="6" t="n">
        <v>1.63251699127432</v>
      </c>
      <c r="F17" s="6" t="s">
        <v>23</v>
      </c>
      <c r="G17" s="6"/>
    </row>
    <row r="18" s="5" customFormat="true" ht="15" hidden="false" customHeight="false" outlineLevel="0" collapsed="false">
      <c r="A18" s="6" t="s">
        <v>34</v>
      </c>
      <c r="B18" s="6" t="s">
        <v>21</v>
      </c>
      <c r="C18" s="7" t="s">
        <v>22</v>
      </c>
      <c r="D18" s="6" t="n">
        <v>0.525169075233633</v>
      </c>
      <c r="E18" s="6" t="n">
        <v>1.55757256828114</v>
      </c>
      <c r="F18" s="6" t="s">
        <v>23</v>
      </c>
      <c r="G18" s="6"/>
    </row>
    <row r="19" s="5" customFormat="true" ht="15" hidden="false" customHeight="false" outlineLevel="0" collapsed="false">
      <c r="A19" s="6" t="s">
        <v>35</v>
      </c>
      <c r="B19" s="6" t="s">
        <v>21</v>
      </c>
      <c r="C19" s="7" t="s">
        <v>22</v>
      </c>
      <c r="D19" s="6" t="n">
        <v>0.530822102334493</v>
      </c>
      <c r="E19" s="6" t="n">
        <v>1.66026779583421</v>
      </c>
      <c r="F19" s="6" t="s">
        <v>23</v>
      </c>
      <c r="G19" s="6"/>
    </row>
    <row r="20" s="5" customFormat="true" ht="15" hidden="false" customHeight="false" outlineLevel="0" collapsed="false">
      <c r="A20" s="6" t="s">
        <v>36</v>
      </c>
      <c r="B20" s="6" t="s">
        <v>21</v>
      </c>
      <c r="C20" s="7" t="s">
        <v>22</v>
      </c>
      <c r="D20" s="6" t="n">
        <v>0.400857950487646</v>
      </c>
      <c r="E20" s="6" t="n">
        <v>1.72319637719564</v>
      </c>
      <c r="F20" s="6" t="s">
        <v>23</v>
      </c>
      <c r="G20" s="6"/>
    </row>
    <row r="21" s="5" customFormat="true" ht="15" hidden="false" customHeight="false" outlineLevel="0" collapsed="false">
      <c r="A21" s="6" t="s">
        <v>37</v>
      </c>
      <c r="B21" s="6" t="s">
        <v>21</v>
      </c>
      <c r="C21" s="7" t="s">
        <v>22</v>
      </c>
      <c r="D21" s="6" t="n">
        <v>0.679184708139694</v>
      </c>
      <c r="E21" s="6" t="n">
        <v>2.02380738561545</v>
      </c>
      <c r="F21" s="6" t="s">
        <v>23</v>
      </c>
      <c r="G21" s="6"/>
    </row>
    <row r="22" s="5" customFormat="true" ht="15" hidden="false" customHeight="false" outlineLevel="0" collapsed="false">
      <c r="A22" s="6" t="s">
        <v>38</v>
      </c>
      <c r="B22" s="6" t="s">
        <v>21</v>
      </c>
      <c r="C22" s="7" t="s">
        <v>22</v>
      </c>
      <c r="D22" s="6" t="n">
        <v>0.382491025834025</v>
      </c>
      <c r="E22" s="6" t="n">
        <v>1.55256948486234</v>
      </c>
      <c r="F22" s="6" t="s">
        <v>23</v>
      </c>
      <c r="G22" s="6"/>
    </row>
    <row r="23" s="5" customFormat="true" ht="15" hidden="false" customHeight="false" outlineLevel="0" collapsed="false">
      <c r="A23" s="6" t="s">
        <v>39</v>
      </c>
      <c r="B23" s="6" t="s">
        <v>21</v>
      </c>
      <c r="C23" s="7" t="s">
        <v>22</v>
      </c>
      <c r="D23" s="6" t="n">
        <v>0.445987940225142</v>
      </c>
      <c r="E23" s="6" t="n">
        <v>1.60637394539234</v>
      </c>
      <c r="F23" s="6" t="s">
        <v>23</v>
      </c>
      <c r="G23" s="6"/>
    </row>
    <row r="24" s="5" customFormat="true" ht="15" hidden="false" customHeight="false" outlineLevel="0" collapsed="false">
      <c r="A24" s="6" t="s">
        <v>40</v>
      </c>
      <c r="B24" s="6" t="s">
        <v>21</v>
      </c>
      <c r="C24" s="7" t="s">
        <v>22</v>
      </c>
      <c r="D24" s="6" t="n">
        <v>0.786634085299564</v>
      </c>
      <c r="E24" s="6" t="n">
        <v>1.63960636682035</v>
      </c>
      <c r="F24" s="6" t="s">
        <v>23</v>
      </c>
      <c r="G24" s="6"/>
    </row>
    <row r="25" s="5" customFormat="true" ht="15" hidden="false" customHeight="false" outlineLevel="0" collapsed="false">
      <c r="A25" s="6" t="s">
        <v>41</v>
      </c>
      <c r="B25" s="6" t="s">
        <v>21</v>
      </c>
      <c r="C25" s="7" t="s">
        <v>22</v>
      </c>
      <c r="D25" s="6" t="n">
        <v>0.551641041803653</v>
      </c>
      <c r="E25" s="6" t="n">
        <v>1.81243898835002</v>
      </c>
      <c r="F25" s="6" t="s">
        <v>23</v>
      </c>
      <c r="G25" s="6"/>
    </row>
    <row r="26" s="5" customFormat="true" ht="15" hidden="false" customHeight="false" outlineLevel="0" collapsed="false">
      <c r="A26" s="6" t="s">
        <v>42</v>
      </c>
      <c r="B26" s="6" t="s">
        <v>21</v>
      </c>
      <c r="C26" s="7" t="s">
        <v>22</v>
      </c>
      <c r="D26" s="6" t="n">
        <v>0.193383350107958</v>
      </c>
      <c r="E26" s="6" t="n">
        <v>1.45840603637393</v>
      </c>
      <c r="F26" s="6" t="s">
        <v>23</v>
      </c>
      <c r="G26" s="6"/>
    </row>
    <row r="27" s="5" customFormat="true" ht="15" hidden="false" customHeight="false" outlineLevel="0" collapsed="false">
      <c r="A27" s="6" t="s">
        <v>43</v>
      </c>
      <c r="B27" s="6" t="s">
        <v>21</v>
      </c>
      <c r="C27" s="7" t="s">
        <v>22</v>
      </c>
      <c r="D27" s="6" t="n">
        <v>0.352554700158871</v>
      </c>
      <c r="E27" s="6" t="n">
        <v>1.63582434079079</v>
      </c>
      <c r="F27" s="6" t="s">
        <v>23</v>
      </c>
      <c r="G27" s="6"/>
    </row>
    <row r="28" s="5" customFormat="true" ht="15" hidden="false" customHeight="false" outlineLevel="0" collapsed="false">
      <c r="A28" s="6" t="s">
        <v>44</v>
      </c>
      <c r="B28" s="6" t="s">
        <v>21</v>
      </c>
      <c r="C28" s="7" t="s">
        <v>22</v>
      </c>
      <c r="D28" s="6" t="n">
        <v>0.302570669202256</v>
      </c>
      <c r="E28" s="6" t="n">
        <v>1.3531723454265</v>
      </c>
      <c r="F28" s="6" t="s">
        <v>23</v>
      </c>
      <c r="G28" s="6"/>
    </row>
    <row r="29" s="5" customFormat="true" ht="15" hidden="false" customHeight="false" outlineLevel="0" collapsed="false">
      <c r="A29" s="6" t="s">
        <v>45</v>
      </c>
      <c r="B29" s="6" t="s">
        <v>21</v>
      </c>
      <c r="C29" s="7" t="s">
        <v>22</v>
      </c>
      <c r="D29" s="6" t="n">
        <v>0.278243561109235</v>
      </c>
      <c r="E29" s="6" t="n">
        <v>1.27590924805094</v>
      </c>
      <c r="F29" s="6" t="s">
        <v>23</v>
      </c>
      <c r="G29" s="6"/>
    </row>
    <row r="30" s="5" customFormat="true" ht="15" hidden="false" customHeight="false" outlineLevel="0" collapsed="false">
      <c r="A30" s="6" t="s">
        <v>46</v>
      </c>
      <c r="B30" s="6" t="s">
        <v>21</v>
      </c>
      <c r="C30" s="7" t="s">
        <v>22</v>
      </c>
      <c r="D30" s="6" t="n">
        <v>0.336791727461172</v>
      </c>
      <c r="E30" s="6" t="n">
        <v>2.04779633512201</v>
      </c>
      <c r="F30" s="6" t="s">
        <v>23</v>
      </c>
      <c r="G30" s="6"/>
    </row>
    <row r="31" s="5" customFormat="true" ht="15" hidden="false" customHeight="false" outlineLevel="0" collapsed="false">
      <c r="A31" s="6" t="s">
        <v>47</v>
      </c>
      <c r="B31" s="6" t="s">
        <v>21</v>
      </c>
      <c r="C31" s="7" t="s">
        <v>22</v>
      </c>
      <c r="D31" s="6" t="n">
        <v>0.275837753697672</v>
      </c>
      <c r="E31" s="6" t="n">
        <v>1.64629270144097</v>
      </c>
      <c r="F31" s="6" t="s">
        <v>23</v>
      </c>
      <c r="G31" s="6"/>
    </row>
    <row r="32" s="5" customFormat="true" ht="15" hidden="false" customHeight="false" outlineLevel="0" collapsed="false">
      <c r="A32" s="6" t="s">
        <v>48</v>
      </c>
      <c r="B32" s="6" t="s">
        <v>49</v>
      </c>
      <c r="C32" s="7" t="s">
        <v>22</v>
      </c>
      <c r="D32" s="6" t="n">
        <v>1.18829432714181</v>
      </c>
      <c r="E32" s="6" t="n">
        <v>1.30428930699742</v>
      </c>
      <c r="F32" s="6" t="s">
        <v>50</v>
      </c>
      <c r="G32" s="6"/>
    </row>
    <row r="33" s="5" customFormat="true" ht="15" hidden="false" customHeight="false" outlineLevel="0" collapsed="false">
      <c r="A33" s="6" t="s">
        <v>51</v>
      </c>
      <c r="B33" s="6" t="s">
        <v>52</v>
      </c>
      <c r="C33" s="7" t="s">
        <v>22</v>
      </c>
      <c r="D33" s="6" t="n">
        <v>0.514380075529042</v>
      </c>
      <c r="E33" s="6" t="n">
        <v>1.87773308068726</v>
      </c>
      <c r="F33" s="6" t="s">
        <v>23</v>
      </c>
      <c r="G33" s="6"/>
    </row>
    <row r="34" s="5" customFormat="true" ht="15" hidden="false" customHeight="false" outlineLevel="0" collapsed="false">
      <c r="A34" s="6" t="s">
        <v>53</v>
      </c>
      <c r="B34" s="6" t="s">
        <v>54</v>
      </c>
      <c r="C34" s="7" t="s">
        <v>22</v>
      </c>
      <c r="D34" s="6" t="n">
        <v>0.27825406260842</v>
      </c>
      <c r="E34" s="6" t="n">
        <v>1.53675164474237</v>
      </c>
      <c r="F34" s="6" t="s">
        <v>23</v>
      </c>
      <c r="G34" s="6"/>
    </row>
    <row r="35" s="5" customFormat="true" ht="15" hidden="false" customHeight="false" outlineLevel="0" collapsed="false">
      <c r="A35" s="6" t="s">
        <v>55</v>
      </c>
      <c r="B35" s="6" t="s">
        <v>56</v>
      </c>
      <c r="C35" s="7" t="s">
        <v>22</v>
      </c>
      <c r="D35" s="6" t="n">
        <v>-0.96442146855323</v>
      </c>
      <c r="E35" s="6" t="n">
        <v>2.03548623559314</v>
      </c>
      <c r="F35" s="6" t="s">
        <v>23</v>
      </c>
      <c r="G35" s="6"/>
    </row>
    <row r="36" s="5" customFormat="true" ht="15" hidden="false" customHeight="false" outlineLevel="0" collapsed="false">
      <c r="A36" s="6" t="s">
        <v>57</v>
      </c>
      <c r="B36" s="6" t="s">
        <v>58</v>
      </c>
      <c r="C36" s="7" t="s">
        <v>22</v>
      </c>
      <c r="D36" s="6" t="n">
        <v>1.25180909889346</v>
      </c>
      <c r="E36" s="6" t="n">
        <v>1.79005696872467</v>
      </c>
      <c r="F36" s="6" t="s">
        <v>23</v>
      </c>
      <c r="G36" s="6"/>
    </row>
    <row r="37" s="5" customFormat="true" ht="15" hidden="false" customHeight="false" outlineLevel="0" collapsed="false">
      <c r="A37" s="6" t="s">
        <v>59</v>
      </c>
      <c r="B37" s="6" t="s">
        <v>58</v>
      </c>
      <c r="C37" s="7" t="s">
        <v>22</v>
      </c>
      <c r="D37" s="6" t="n">
        <v>0.607083131885036</v>
      </c>
      <c r="E37" s="6" t="n">
        <v>2.19088006105273</v>
      </c>
      <c r="F37" s="6" t="s">
        <v>23</v>
      </c>
      <c r="G37" s="6"/>
    </row>
    <row r="38" s="5" customFormat="true" ht="15" hidden="false" customHeight="false" outlineLevel="0" collapsed="false">
      <c r="A38" s="6" t="s">
        <v>60</v>
      </c>
      <c r="B38" s="6" t="s">
        <v>58</v>
      </c>
      <c r="C38" s="7" t="s">
        <v>22</v>
      </c>
      <c r="D38" s="6" t="n">
        <v>1.63578771552584</v>
      </c>
      <c r="E38" s="6" t="n">
        <v>1.63971136034823</v>
      </c>
      <c r="F38" s="6" t="s">
        <v>23</v>
      </c>
      <c r="G38" s="6"/>
    </row>
    <row r="39" s="5" customFormat="true" ht="15" hidden="false" customHeight="false" outlineLevel="0" collapsed="false">
      <c r="A39" s="6" t="s">
        <v>61</v>
      </c>
      <c r="B39" s="6" t="s">
        <v>62</v>
      </c>
      <c r="C39" s="7" t="s">
        <v>22</v>
      </c>
      <c r="D39" s="6" t="n">
        <v>0.328507365193156</v>
      </c>
      <c r="E39" s="6" t="n">
        <v>1.59312944039482</v>
      </c>
      <c r="F39" s="6" t="s">
        <v>23</v>
      </c>
      <c r="G39" s="6"/>
    </row>
    <row r="40" s="5" customFormat="true" ht="15" hidden="false" customHeight="false" outlineLevel="0" collapsed="false">
      <c r="A40" s="6" t="s">
        <v>63</v>
      </c>
      <c r="B40" s="6" t="s">
        <v>62</v>
      </c>
      <c r="C40" s="7" t="s">
        <v>22</v>
      </c>
      <c r="D40" s="6" t="n">
        <v>0.167346190392817</v>
      </c>
      <c r="E40" s="6" t="n">
        <v>1.58431104917065</v>
      </c>
      <c r="F40" s="6" t="s">
        <v>64</v>
      </c>
      <c r="G40" s="6"/>
    </row>
    <row r="41" s="5" customFormat="true" ht="15" hidden="false" customHeight="false" outlineLevel="0" collapsed="false">
      <c r="A41" s="6" t="s">
        <v>65</v>
      </c>
      <c r="B41" s="6" t="s">
        <v>66</v>
      </c>
      <c r="C41" s="7" t="s">
        <v>67</v>
      </c>
      <c r="D41" s="6" t="n">
        <v>1.72622727617794</v>
      </c>
      <c r="E41" s="6" t="n">
        <v>2.50185548709334</v>
      </c>
      <c r="F41" s="6" t="s">
        <v>68</v>
      </c>
      <c r="G41" s="6"/>
    </row>
    <row r="42" s="5" customFormat="true" ht="15" hidden="false" customHeight="false" outlineLevel="0" collapsed="false">
      <c r="A42" s="6" t="s">
        <v>69</v>
      </c>
      <c r="B42" s="6" t="s">
        <v>70</v>
      </c>
      <c r="C42" s="7" t="s">
        <v>71</v>
      </c>
      <c r="D42" s="6" t="n">
        <v>-1.21475049053502</v>
      </c>
      <c r="E42" s="6" t="n">
        <v>-0.314127728288911</v>
      </c>
      <c r="F42" s="6" t="s">
        <v>68</v>
      </c>
      <c r="G42" s="6"/>
    </row>
    <row r="43" s="5" customFormat="true" ht="15" hidden="false" customHeight="false" outlineLevel="0" collapsed="false">
      <c r="A43" s="6" t="s">
        <v>72</v>
      </c>
      <c r="B43" s="6" t="s">
        <v>70</v>
      </c>
      <c r="C43" s="7" t="s">
        <v>71</v>
      </c>
      <c r="D43" s="6" t="n">
        <v>0.335169159962841</v>
      </c>
      <c r="E43" s="6" t="n">
        <v>2.2410180586305</v>
      </c>
      <c r="F43" s="6" t="s">
        <v>73</v>
      </c>
      <c r="G43" s="6"/>
    </row>
    <row r="44" s="5" customFormat="true" ht="15" hidden="false" customHeight="false" outlineLevel="0" collapsed="false">
      <c r="A44" s="6" t="s">
        <v>74</v>
      </c>
      <c r="B44" s="6" t="s">
        <v>75</v>
      </c>
      <c r="C44" s="7" t="s">
        <v>76</v>
      </c>
      <c r="D44" s="6" t="n">
        <v>-0.0245464650642884</v>
      </c>
      <c r="E44" s="6" t="n">
        <v>1.35756566010394</v>
      </c>
      <c r="F44" s="6" t="s">
        <v>10</v>
      </c>
      <c r="G44" s="6"/>
    </row>
    <row r="45" s="5" customFormat="true" ht="15" hidden="false" customHeight="false" outlineLevel="0" collapsed="false">
      <c r="A45" s="6" t="s">
        <v>77</v>
      </c>
      <c r="B45" s="6" t="s">
        <v>78</v>
      </c>
      <c r="C45" s="7" t="s">
        <v>79</v>
      </c>
      <c r="D45" s="6" t="n">
        <v>-2.01516423881017</v>
      </c>
      <c r="E45" s="6" t="n">
        <v>1.65508866444904</v>
      </c>
      <c r="F45" s="6" t="s">
        <v>15</v>
      </c>
      <c r="G45" s="6"/>
    </row>
    <row r="46" s="5" customFormat="true" ht="15" hidden="false" customHeight="false" outlineLevel="0" collapsed="false">
      <c r="A46" s="6" t="s">
        <v>80</v>
      </c>
      <c r="B46" s="6" t="s">
        <v>81</v>
      </c>
      <c r="C46" s="7" t="s">
        <v>82</v>
      </c>
      <c r="D46" s="6" t="n">
        <v>0.513895406964382</v>
      </c>
      <c r="E46" s="6" t="n">
        <v>1.72951836134517</v>
      </c>
      <c r="F46" s="6" t="s">
        <v>10</v>
      </c>
      <c r="G46" s="6"/>
    </row>
    <row r="47" s="5" customFormat="true" ht="15" hidden="false" customHeight="false" outlineLevel="0" collapsed="false">
      <c r="A47" s="6" t="s">
        <v>83</v>
      </c>
      <c r="B47" s="6" t="s">
        <v>84</v>
      </c>
      <c r="C47" s="7" t="s">
        <v>85</v>
      </c>
      <c r="D47" s="6" t="n">
        <v>0.849296983932337</v>
      </c>
      <c r="E47" s="6" t="n">
        <v>-1.82530925616016</v>
      </c>
      <c r="F47" s="6" t="s">
        <v>15</v>
      </c>
      <c r="G47" s="6"/>
    </row>
    <row r="48" s="5" customFormat="true" ht="15" hidden="false" customHeight="false" outlineLevel="0" collapsed="false">
      <c r="A48" s="6" t="s">
        <v>86</v>
      </c>
      <c r="B48" s="6" t="s">
        <v>87</v>
      </c>
      <c r="C48" s="7" t="s">
        <v>88</v>
      </c>
      <c r="D48" s="6" t="n">
        <v>0.0866787663719464</v>
      </c>
      <c r="E48" s="6" t="n">
        <v>1.10478173599189</v>
      </c>
      <c r="F48" s="6" t="s">
        <v>15</v>
      </c>
      <c r="G48" s="6"/>
    </row>
    <row r="49" s="5" customFormat="true" ht="15" hidden="false" customHeight="false" outlineLevel="0" collapsed="false">
      <c r="A49" s="6" t="s">
        <v>89</v>
      </c>
      <c r="B49" s="6" t="s">
        <v>90</v>
      </c>
      <c r="C49" s="7" t="s">
        <v>91</v>
      </c>
      <c r="D49" s="6" t="n">
        <v>0.588368431213877</v>
      </c>
      <c r="E49" s="6" t="n">
        <v>1.08045324685672</v>
      </c>
      <c r="F49" s="6" t="s">
        <v>15</v>
      </c>
      <c r="G49" s="6"/>
    </row>
    <row r="50" s="5" customFormat="true" ht="15" hidden="false" customHeight="false" outlineLevel="0" collapsed="false">
      <c r="A50" s="6" t="s">
        <v>92</v>
      </c>
      <c r="B50" s="6" t="s">
        <v>93</v>
      </c>
      <c r="C50" s="7" t="s">
        <v>94</v>
      </c>
      <c r="D50" s="6" t="n">
        <v>0.412941222840513</v>
      </c>
      <c r="E50" s="6" t="n">
        <v>1.71369992756792</v>
      </c>
      <c r="F50" s="6" t="s">
        <v>15</v>
      </c>
      <c r="G50" s="6"/>
    </row>
    <row r="51" s="10" customFormat="true" ht="15" hidden="false" customHeight="false" outlineLevel="0" collapsed="false">
      <c r="A51" s="9" t="s">
        <v>95</v>
      </c>
      <c r="B51" s="10" t="s">
        <v>96</v>
      </c>
      <c r="C51" s="6" t="s">
        <v>97</v>
      </c>
      <c r="D51" s="6" t="n">
        <v>0.271529102935894</v>
      </c>
      <c r="E51" s="6" t="n">
        <v>1.96436403189325</v>
      </c>
      <c r="F51" s="9" t="s">
        <v>98</v>
      </c>
    </row>
    <row r="52" s="10" customFormat="true" ht="15" hidden="false" customHeight="false" outlineLevel="0" collapsed="false">
      <c r="A52" s="9" t="s">
        <v>99</v>
      </c>
      <c r="B52" s="10" t="s">
        <v>96</v>
      </c>
      <c r="C52" s="6" t="s">
        <v>97</v>
      </c>
      <c r="D52" s="6" t="n">
        <v>0.811209070897825</v>
      </c>
      <c r="E52" s="6" t="n">
        <v>1.05045413234501</v>
      </c>
      <c r="F52" s="9" t="s">
        <v>98</v>
      </c>
    </row>
    <row r="53" s="10" customFormat="true" ht="15" hidden="false" customHeight="false" outlineLevel="0" collapsed="false">
      <c r="A53" s="9" t="s">
        <v>100</v>
      </c>
      <c r="B53" s="10" t="s">
        <v>96</v>
      </c>
      <c r="C53" s="6" t="s">
        <v>97</v>
      </c>
      <c r="D53" s="6" t="n">
        <v>2.062247531308</v>
      </c>
      <c r="E53" s="6" t="n">
        <v>1.7643930461302</v>
      </c>
      <c r="F53" s="9" t="s">
        <v>98</v>
      </c>
    </row>
    <row r="55" customFormat="false" ht="15" hidden="false" customHeight="false" outlineLevel="0" collapsed="false">
      <c r="A55" s="11" t="s">
        <v>101</v>
      </c>
      <c r="B55" s="6"/>
    </row>
    <row r="56" s="5" customFormat="true" ht="15" hidden="false" customHeight="false" outlineLevel="0" collapsed="false">
      <c r="A56" s="6" t="s">
        <v>102</v>
      </c>
      <c r="B56" s="5" t="s">
        <v>103</v>
      </c>
      <c r="C56" s="6" t="s">
        <v>104</v>
      </c>
      <c r="D56" s="6" t="n">
        <v>2.5604414836946</v>
      </c>
      <c r="E56" s="6" t="n">
        <v>3.56867530422018</v>
      </c>
      <c r="F56" s="6" t="s">
        <v>105</v>
      </c>
    </row>
    <row r="57" s="5" customFormat="true" ht="15" hidden="false" customHeight="false" outlineLevel="0" collapsed="false">
      <c r="A57" s="6" t="s">
        <v>106</v>
      </c>
      <c r="B57" s="5" t="s">
        <v>103</v>
      </c>
      <c r="C57" s="6" t="s">
        <v>104</v>
      </c>
      <c r="D57" s="6" t="n">
        <v>1.82740497915584</v>
      </c>
      <c r="E57" s="6" t="n">
        <v>3.18487171656893</v>
      </c>
      <c r="F57" s="6" t="s">
        <v>107</v>
      </c>
    </row>
    <row r="58" s="5" customFormat="true" ht="15" hidden="false" customHeight="false" outlineLevel="0" collapsed="false">
      <c r="A58" s="6" t="s">
        <v>108</v>
      </c>
      <c r="B58" s="5" t="s">
        <v>103</v>
      </c>
      <c r="C58" s="6" t="s">
        <v>104</v>
      </c>
      <c r="D58" s="6" t="n">
        <v>1.42089680911649</v>
      </c>
      <c r="E58" s="6" t="n">
        <v>0.66332620177918</v>
      </c>
      <c r="F58" s="6" t="s">
        <v>109</v>
      </c>
    </row>
    <row r="59" s="5" customFormat="true" ht="15" hidden="false" customHeight="false" outlineLevel="0" collapsed="false">
      <c r="A59" s="6" t="s">
        <v>110</v>
      </c>
      <c r="B59" s="5" t="s">
        <v>111</v>
      </c>
      <c r="C59" s="6" t="s">
        <v>112</v>
      </c>
      <c r="D59" s="6" t="n">
        <v>1.94041495693625</v>
      </c>
      <c r="E59" s="5" t="n">
        <v>0.778596361458945</v>
      </c>
      <c r="F59" s="6" t="s">
        <v>113</v>
      </c>
    </row>
    <row r="60" s="5" customFormat="true" ht="15" hidden="false" customHeight="false" outlineLevel="0" collapsed="false">
      <c r="A60" s="6" t="s">
        <v>114</v>
      </c>
      <c r="B60" s="5" t="s">
        <v>111</v>
      </c>
      <c r="C60" s="6" t="s">
        <v>112</v>
      </c>
      <c r="D60" s="6" t="n">
        <v>1.40819721136927</v>
      </c>
      <c r="E60" s="6" t="n">
        <v>2.56641145594815</v>
      </c>
      <c r="F60" s="6" t="s">
        <v>115</v>
      </c>
    </row>
    <row r="61" s="5" customFormat="true" ht="15" hidden="false" customHeight="false" outlineLevel="0" collapsed="false">
      <c r="A61" s="6" t="s">
        <v>116</v>
      </c>
      <c r="B61" s="5" t="s">
        <v>111</v>
      </c>
      <c r="C61" s="6" t="s">
        <v>112</v>
      </c>
      <c r="D61" s="6" t="n">
        <v>0.172845896579862</v>
      </c>
      <c r="E61" s="6" t="n">
        <v>1.87270952233768</v>
      </c>
      <c r="F61" s="6" t="s">
        <v>117</v>
      </c>
    </row>
    <row r="62" s="5" customFormat="true" ht="15" hidden="false" customHeight="false" outlineLevel="0" collapsed="false">
      <c r="A62" s="6" t="s">
        <v>118</v>
      </c>
      <c r="B62" s="5" t="s">
        <v>111</v>
      </c>
      <c r="C62" s="6" t="s">
        <v>112</v>
      </c>
      <c r="D62" s="6" t="n">
        <v>-1.15005236875259</v>
      </c>
      <c r="E62" s="6" t="n">
        <v>0.0784431086031649</v>
      </c>
      <c r="F62" s="6" t="s">
        <v>119</v>
      </c>
    </row>
    <row r="63" s="5" customFormat="true" ht="15" hidden="false" customHeight="false" outlineLevel="0" collapsed="false">
      <c r="A63" s="6" t="s">
        <v>120</v>
      </c>
      <c r="B63" s="5" t="s">
        <v>111</v>
      </c>
      <c r="C63" s="6" t="s">
        <v>112</v>
      </c>
      <c r="D63" s="6" t="n">
        <v>-0.709334709289877</v>
      </c>
      <c r="E63" s="6" t="n">
        <v>-1.13968946941469</v>
      </c>
      <c r="F63" s="6" t="s">
        <v>121</v>
      </c>
    </row>
    <row r="64" s="5" customFormat="true" ht="15" hidden="false" customHeight="false" outlineLevel="0" collapsed="false">
      <c r="A64" s="6" t="s">
        <v>122</v>
      </c>
      <c r="B64" s="5" t="s">
        <v>111</v>
      </c>
      <c r="C64" s="6" t="s">
        <v>112</v>
      </c>
      <c r="D64" s="6" t="n">
        <v>-1.8538377056792</v>
      </c>
      <c r="E64" s="6" t="n">
        <v>-6.29287139109272</v>
      </c>
      <c r="F64" s="6" t="s">
        <v>123</v>
      </c>
    </row>
    <row r="65" s="5" customFormat="true" ht="15" hidden="false" customHeight="false" outlineLevel="0" collapsed="false">
      <c r="A65" s="6" t="s">
        <v>124</v>
      </c>
      <c r="B65" s="5" t="s">
        <v>111</v>
      </c>
      <c r="C65" s="6" t="s">
        <v>112</v>
      </c>
      <c r="D65" s="6" t="n">
        <v>0.450158110034456</v>
      </c>
      <c r="E65" s="6" t="n">
        <v>3.33506438172629</v>
      </c>
      <c r="F65" s="6" t="s">
        <v>125</v>
      </c>
    </row>
    <row r="66" s="5" customFormat="true" ht="15" hidden="false" customHeight="false" outlineLevel="0" collapsed="false">
      <c r="A66" s="6" t="s">
        <v>126</v>
      </c>
      <c r="B66" s="5" t="s">
        <v>111</v>
      </c>
      <c r="C66" s="6" t="s">
        <v>112</v>
      </c>
      <c r="D66" s="6" t="n">
        <v>1.94692405094186</v>
      </c>
      <c r="E66" s="6" t="n">
        <v>2.28850705526875</v>
      </c>
      <c r="F66" s="6" t="s">
        <v>127</v>
      </c>
    </row>
    <row r="67" s="5" customFormat="true" ht="15" hidden="false" customHeight="false" outlineLevel="0" collapsed="false">
      <c r="A67" s="6" t="s">
        <v>128</v>
      </c>
      <c r="B67" s="5" t="s">
        <v>111</v>
      </c>
      <c r="C67" s="6" t="s">
        <v>112</v>
      </c>
      <c r="D67" s="6" t="n">
        <v>2.64921891357911</v>
      </c>
      <c r="E67" s="6" t="n">
        <v>2.20509355453413</v>
      </c>
      <c r="F67" s="6" t="s">
        <v>129</v>
      </c>
    </row>
    <row r="68" s="5" customFormat="true" ht="15" hidden="false" customHeight="false" outlineLevel="0" collapsed="false">
      <c r="A68" s="6" t="s">
        <v>130</v>
      </c>
      <c r="B68" s="5" t="s">
        <v>111</v>
      </c>
      <c r="C68" s="6" t="s">
        <v>112</v>
      </c>
      <c r="D68" s="6" t="n">
        <v>2.09617673290845</v>
      </c>
      <c r="E68" s="6" t="n">
        <v>1.82109609316637</v>
      </c>
      <c r="F68" s="6" t="s">
        <v>131</v>
      </c>
    </row>
    <row r="69" s="5" customFormat="true" ht="15" hidden="false" customHeight="false" outlineLevel="0" collapsed="false">
      <c r="A69" s="6" t="s">
        <v>132</v>
      </c>
      <c r="B69" s="5" t="s">
        <v>111</v>
      </c>
      <c r="C69" s="6" t="s">
        <v>112</v>
      </c>
      <c r="D69" s="6" t="n">
        <v>1.21545052691815</v>
      </c>
      <c r="E69" s="6" t="n">
        <v>1.04193964550061</v>
      </c>
      <c r="F69" s="6" t="s">
        <v>133</v>
      </c>
    </row>
    <row r="70" s="5" customFormat="true" ht="15" hidden="false" customHeight="false" outlineLevel="0" collapsed="false">
      <c r="A70" s="6" t="s">
        <v>134</v>
      </c>
      <c r="B70" s="5" t="s">
        <v>135</v>
      </c>
      <c r="C70" s="6" t="s">
        <v>136</v>
      </c>
      <c r="D70" s="6" t="n">
        <v>11.4787105495148</v>
      </c>
      <c r="E70" s="6" t="n">
        <v>7.27175081033038</v>
      </c>
      <c r="F70" s="6" t="s">
        <v>137</v>
      </c>
    </row>
    <row r="71" s="5" customFormat="true" ht="15" hidden="false" customHeight="false" outlineLevel="0" collapsed="false">
      <c r="A71" s="6" t="s">
        <v>138</v>
      </c>
      <c r="B71" s="5" t="s">
        <v>135</v>
      </c>
      <c r="C71" s="6" t="s">
        <v>136</v>
      </c>
      <c r="D71" s="6" t="n">
        <v>0.975086856440797</v>
      </c>
      <c r="E71" s="6" t="n">
        <v>2.20194918696381</v>
      </c>
      <c r="F71" s="6" t="s">
        <v>139</v>
      </c>
    </row>
    <row r="72" s="5" customFormat="true" ht="15" hidden="false" customHeight="false" outlineLevel="0" collapsed="false">
      <c r="A72" s="6" t="s">
        <v>140</v>
      </c>
      <c r="B72" s="5" t="s">
        <v>141</v>
      </c>
      <c r="C72" s="6" t="s">
        <v>142</v>
      </c>
      <c r="D72" s="6" t="n">
        <v>1.74181080270446</v>
      </c>
      <c r="E72" s="6" t="n">
        <v>0.154723959688124</v>
      </c>
      <c r="F72" s="6" t="s">
        <v>143</v>
      </c>
    </row>
    <row r="73" s="1" customFormat="true" ht="15" hidden="false" customHeight="false" outlineLevel="0" collapsed="false">
      <c r="A73" s="6" t="s">
        <v>144</v>
      </c>
      <c r="B73" s="5" t="s">
        <v>145</v>
      </c>
      <c r="C73" s="6" t="s">
        <v>146</v>
      </c>
      <c r="D73" s="6" t="n">
        <v>0.527689785688411</v>
      </c>
      <c r="E73" s="6" t="n">
        <v>1.11360049980177</v>
      </c>
      <c r="F73" s="6" t="s">
        <v>147</v>
      </c>
    </row>
    <row r="74" s="1" customFormat="true" ht="15" hidden="false" customHeight="false" outlineLevel="0" collapsed="false">
      <c r="A74" s="6" t="s">
        <v>148</v>
      </c>
      <c r="B74" s="5" t="s">
        <v>149</v>
      </c>
      <c r="C74" s="6" t="s">
        <v>150</v>
      </c>
      <c r="D74" s="6" t="n">
        <v>0.418022879174645</v>
      </c>
      <c r="E74" s="6" t="n">
        <v>2.06715675585169</v>
      </c>
      <c r="F74" s="6" t="s">
        <v>151</v>
      </c>
    </row>
    <row r="75" s="5" customFormat="true" ht="15" hidden="false" customHeight="false" outlineLevel="0" collapsed="false">
      <c r="A75" s="6" t="s">
        <v>95</v>
      </c>
      <c r="B75" s="5" t="s">
        <v>96</v>
      </c>
      <c r="C75" s="6" t="s">
        <v>97</v>
      </c>
      <c r="D75" s="6" t="n">
        <v>0.271529102935894</v>
      </c>
      <c r="E75" s="6" t="n">
        <v>1.96436403189325</v>
      </c>
      <c r="F75" s="6" t="s">
        <v>98</v>
      </c>
    </row>
    <row r="76" s="5" customFormat="true" ht="15" hidden="false" customHeight="false" outlineLevel="0" collapsed="false">
      <c r="A76" s="6" t="s">
        <v>99</v>
      </c>
      <c r="B76" s="5" t="s">
        <v>96</v>
      </c>
      <c r="C76" s="6" t="s">
        <v>97</v>
      </c>
      <c r="D76" s="6" t="n">
        <v>0.811209070897825</v>
      </c>
      <c r="E76" s="6" t="n">
        <v>1.05045413234501</v>
      </c>
      <c r="F76" s="6" t="s">
        <v>98</v>
      </c>
    </row>
    <row r="77" s="5" customFormat="true" ht="15" hidden="false" customHeight="false" outlineLevel="0" collapsed="false">
      <c r="A77" s="6" t="s">
        <v>100</v>
      </c>
      <c r="B77" s="5" t="s">
        <v>96</v>
      </c>
      <c r="C77" s="6" t="s">
        <v>97</v>
      </c>
      <c r="D77" s="6" t="n">
        <v>2.062247531308</v>
      </c>
      <c r="E77" s="6" t="n">
        <v>1.7643930461302</v>
      </c>
      <c r="F77" s="6" t="s">
        <v>98</v>
      </c>
    </row>
  </sheetData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34" activeCellId="0" sqref="B34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9.37"/>
    <col collapsed="false" customWidth="true" hidden="false" outlineLevel="0" max="2" min="2" style="5" width="36.25"/>
    <col collapsed="false" customWidth="true" hidden="false" outlineLevel="0" max="3" min="3" style="5" width="22.12"/>
    <col collapsed="false" customWidth="true" hidden="false" outlineLevel="0" max="4" min="4" style="5" width="17.62"/>
    <col collapsed="false" customWidth="true" hidden="false" outlineLevel="0" max="5" min="5" style="5" width="16.12"/>
    <col collapsed="false" customWidth="true" hidden="false" outlineLevel="0" max="6" min="6" style="5" width="255.62"/>
    <col collapsed="false" customWidth="false" hidden="false" outlineLevel="0" max="257" min="7" style="5" width="8.99"/>
  </cols>
  <sheetData>
    <row r="1" s="3" customFormat="true" ht="14.25" hidden="false" customHeight="fals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2" t="s">
        <v>152</v>
      </c>
      <c r="B2" s="5" t="s">
        <v>153</v>
      </c>
      <c r="C2" s="12" t="s">
        <v>154</v>
      </c>
      <c r="D2" s="12" t="n">
        <v>1.06150769169615</v>
      </c>
      <c r="E2" s="12" t="n">
        <v>0.487563310998587</v>
      </c>
      <c r="F2" s="12" t="s">
        <v>155</v>
      </c>
    </row>
    <row r="3" customFormat="false" ht="15" hidden="false" customHeight="false" outlineLevel="0" collapsed="false">
      <c r="A3" s="12" t="s">
        <v>156</v>
      </c>
      <c r="B3" s="5" t="s">
        <v>153</v>
      </c>
      <c r="C3" s="12" t="s">
        <v>154</v>
      </c>
      <c r="D3" s="12" t="n">
        <v>0.227242197223573</v>
      </c>
      <c r="E3" s="12" t="n">
        <v>1.12322798627103</v>
      </c>
      <c r="F3" s="12" t="s">
        <v>157</v>
      </c>
    </row>
    <row r="4" customFormat="false" ht="15" hidden="false" customHeight="false" outlineLevel="0" collapsed="false">
      <c r="A4" s="12" t="s">
        <v>158</v>
      </c>
      <c r="B4" s="5" t="s">
        <v>153</v>
      </c>
      <c r="C4" s="12" t="s">
        <v>154</v>
      </c>
      <c r="D4" s="12" t="n">
        <v>-0.0174122943873698</v>
      </c>
      <c r="E4" s="12" t="n">
        <v>1.84633738459609</v>
      </c>
      <c r="F4" s="12" t="s">
        <v>159</v>
      </c>
    </row>
    <row r="5" customFormat="false" ht="15" hidden="false" customHeight="false" outlineLevel="0" collapsed="false">
      <c r="A5" s="12" t="s">
        <v>160</v>
      </c>
      <c r="B5" s="5" t="s">
        <v>153</v>
      </c>
      <c r="C5" s="12" t="s">
        <v>154</v>
      </c>
      <c r="D5" s="12" t="n">
        <v>2.53711306227554</v>
      </c>
      <c r="E5" s="12" t="n">
        <v>-0.268646678019856</v>
      </c>
      <c r="F5" s="12" t="s">
        <v>161</v>
      </c>
    </row>
    <row r="6" customFormat="false" ht="15" hidden="false" customHeight="false" outlineLevel="0" collapsed="false">
      <c r="A6" s="12" t="s">
        <v>162</v>
      </c>
      <c r="B6" s="5" t="s">
        <v>163</v>
      </c>
      <c r="C6" s="12" t="s">
        <v>164</v>
      </c>
      <c r="D6" s="12" t="n">
        <v>0.140215160975504</v>
      </c>
      <c r="E6" s="12" t="n">
        <v>1.93309806025215</v>
      </c>
      <c r="F6" s="12" t="s">
        <v>165</v>
      </c>
    </row>
    <row r="7" customFormat="false" ht="15" hidden="false" customHeight="false" outlineLevel="0" collapsed="false">
      <c r="A7" s="12" t="s">
        <v>166</v>
      </c>
      <c r="B7" s="5" t="s">
        <v>167</v>
      </c>
      <c r="C7" s="12" t="s">
        <v>168</v>
      </c>
      <c r="D7" s="12" t="n">
        <v>1.10811114285991</v>
      </c>
      <c r="E7" s="12" t="n">
        <v>0.621348989677177</v>
      </c>
      <c r="F7" s="12" t="s">
        <v>169</v>
      </c>
    </row>
    <row r="8" customFormat="false" ht="15" hidden="false" customHeight="false" outlineLevel="0" collapsed="false">
      <c r="A8" s="12" t="s">
        <v>170</v>
      </c>
      <c r="B8" s="5" t="s">
        <v>167</v>
      </c>
      <c r="C8" s="12" t="s">
        <v>168</v>
      </c>
      <c r="D8" s="12" t="n">
        <v>1.61995069744894</v>
      </c>
      <c r="E8" s="12" t="n">
        <v>0.237165635640084</v>
      </c>
      <c r="F8" s="12" t="s">
        <v>171</v>
      </c>
    </row>
    <row r="9" customFormat="false" ht="15" hidden="false" customHeight="false" outlineLevel="0" collapsed="false">
      <c r="A9" s="12" t="s">
        <v>172</v>
      </c>
      <c r="B9" s="5" t="s">
        <v>173</v>
      </c>
      <c r="C9" s="12" t="s">
        <v>174</v>
      </c>
      <c r="D9" s="12" t="n">
        <v>0.139020486550553</v>
      </c>
      <c r="E9" s="12" t="n">
        <v>-3.55687977745434</v>
      </c>
      <c r="F9" s="12" t="s">
        <v>175</v>
      </c>
    </row>
    <row r="10" customFormat="false" ht="15" hidden="false" customHeight="false" outlineLevel="0" collapsed="false">
      <c r="A10" s="12" t="s">
        <v>176</v>
      </c>
      <c r="B10" s="5" t="s">
        <v>173</v>
      </c>
      <c r="C10" s="12" t="s">
        <v>174</v>
      </c>
      <c r="D10" s="12" t="n">
        <v>-0.3095899165776</v>
      </c>
      <c r="E10" s="12" t="n">
        <v>1.3028695444233</v>
      </c>
      <c r="F10" s="12" t="s">
        <v>177</v>
      </c>
    </row>
    <row r="11" customFormat="false" ht="15" hidden="false" customHeight="false" outlineLevel="0" collapsed="false">
      <c r="A11" s="12" t="s">
        <v>178</v>
      </c>
      <c r="B11" s="5" t="s">
        <v>173</v>
      </c>
      <c r="C11" s="12" t="s">
        <v>174</v>
      </c>
      <c r="D11" s="12" t="n">
        <v>0.460389062302433</v>
      </c>
      <c r="E11" s="12" t="n">
        <v>1.23073468844201</v>
      </c>
      <c r="F11" s="12" t="s">
        <v>179</v>
      </c>
    </row>
    <row r="12" customFormat="false" ht="15" hidden="false" customHeight="false" outlineLevel="0" collapsed="false">
      <c r="A12" s="12" t="s">
        <v>180</v>
      </c>
      <c r="B12" s="5" t="s">
        <v>173</v>
      </c>
      <c r="C12" s="12" t="s">
        <v>174</v>
      </c>
      <c r="D12" s="12" t="n">
        <v>-0.399347829335412</v>
      </c>
      <c r="E12" s="12" t="n">
        <v>1.23104959727781</v>
      </c>
      <c r="F12" s="12" t="s">
        <v>181</v>
      </c>
    </row>
    <row r="13" customFormat="false" ht="15" hidden="false" customHeight="false" outlineLevel="0" collapsed="false">
      <c r="A13" s="12" t="s">
        <v>182</v>
      </c>
      <c r="B13" s="5" t="s">
        <v>183</v>
      </c>
      <c r="C13" s="12" t="s">
        <v>184</v>
      </c>
      <c r="D13" s="12" t="n">
        <v>-2.25895144810873</v>
      </c>
      <c r="E13" s="12" t="n">
        <v>0.703661216088097</v>
      </c>
      <c r="F13" s="12" t="s">
        <v>185</v>
      </c>
    </row>
    <row r="14" customFormat="false" ht="15" hidden="false" customHeight="false" outlineLevel="0" collapsed="false">
      <c r="A14" s="12" t="s">
        <v>186</v>
      </c>
      <c r="B14" s="5" t="s">
        <v>183</v>
      </c>
      <c r="C14" s="12" t="s">
        <v>184</v>
      </c>
      <c r="D14" s="12" t="n">
        <v>1.33609302640996</v>
      </c>
      <c r="E14" s="12" t="n">
        <v>1.17388509560871</v>
      </c>
      <c r="F14" s="12" t="s">
        <v>187</v>
      </c>
    </row>
    <row r="15" customFormat="false" ht="15" hidden="false" customHeight="false" outlineLevel="0" collapsed="false">
      <c r="A15" s="12" t="s">
        <v>102</v>
      </c>
      <c r="B15" s="5" t="s">
        <v>103</v>
      </c>
      <c r="C15" s="12" t="s">
        <v>104</v>
      </c>
      <c r="D15" s="12" t="n">
        <v>2.5604414836946</v>
      </c>
      <c r="E15" s="12" t="n">
        <v>3.56867530422018</v>
      </c>
      <c r="F15" s="12" t="s">
        <v>105</v>
      </c>
    </row>
    <row r="16" customFormat="false" ht="15" hidden="false" customHeight="false" outlineLevel="0" collapsed="false">
      <c r="A16" s="12" t="s">
        <v>106</v>
      </c>
      <c r="B16" s="5" t="s">
        <v>103</v>
      </c>
      <c r="C16" s="12" t="s">
        <v>104</v>
      </c>
      <c r="D16" s="12" t="n">
        <v>1.82740497915584</v>
      </c>
      <c r="E16" s="12" t="n">
        <v>3.18487171656893</v>
      </c>
      <c r="F16" s="12" t="s">
        <v>107</v>
      </c>
    </row>
    <row r="17" customFormat="false" ht="15" hidden="false" customHeight="false" outlineLevel="0" collapsed="false">
      <c r="A17" s="12" t="s">
        <v>108</v>
      </c>
      <c r="B17" s="5" t="s">
        <v>103</v>
      </c>
      <c r="C17" s="12" t="s">
        <v>104</v>
      </c>
      <c r="D17" s="12" t="n">
        <v>1.42089680911649</v>
      </c>
      <c r="E17" s="12" t="n">
        <v>0.66332620177918</v>
      </c>
      <c r="F17" s="12" t="s">
        <v>109</v>
      </c>
    </row>
    <row r="18" customFormat="false" ht="15" hidden="false" customHeight="false" outlineLevel="0" collapsed="false">
      <c r="A18" s="12" t="s">
        <v>188</v>
      </c>
      <c r="B18" s="5" t="s">
        <v>189</v>
      </c>
      <c r="C18" s="12" t="s">
        <v>190</v>
      </c>
      <c r="D18" s="12" t="n">
        <v>-0.362709351125126</v>
      </c>
      <c r="E18" s="12" t="n">
        <v>-1.58430115665638</v>
      </c>
      <c r="F18" s="12" t="s">
        <v>191</v>
      </c>
    </row>
    <row r="19" customFormat="false" ht="15" hidden="false" customHeight="false" outlineLevel="0" collapsed="false">
      <c r="A19" s="12" t="s">
        <v>140</v>
      </c>
      <c r="B19" s="5" t="s">
        <v>141</v>
      </c>
      <c r="C19" s="12" t="s">
        <v>142</v>
      </c>
      <c r="D19" s="12" t="n">
        <v>1.74181080270446</v>
      </c>
      <c r="E19" s="12" t="n">
        <v>0.154723959688124</v>
      </c>
      <c r="F19" s="12" t="s">
        <v>143</v>
      </c>
    </row>
    <row r="20" s="1" customFormat="true" ht="15" hidden="false" customHeight="false" outlineLevel="0" collapsed="false">
      <c r="A20" s="12" t="s">
        <v>192</v>
      </c>
      <c r="B20" s="5" t="s">
        <v>193</v>
      </c>
      <c r="C20" s="12" t="s">
        <v>194</v>
      </c>
      <c r="D20" s="12" t="n">
        <v>-1.00745442938492</v>
      </c>
      <c r="E20" s="12" t="n">
        <v>-0.968605528395613</v>
      </c>
      <c r="F20" s="12" t="s">
        <v>195</v>
      </c>
    </row>
    <row r="21" s="1" customFormat="true" ht="15" hidden="false" customHeight="false" outlineLevel="0" collapsed="false">
      <c r="A21" s="12" t="s">
        <v>196</v>
      </c>
      <c r="B21" s="5" t="s">
        <v>193</v>
      </c>
      <c r="C21" s="12" t="s">
        <v>194</v>
      </c>
      <c r="D21" s="12" t="n">
        <v>1.59927937780503</v>
      </c>
      <c r="E21" s="12" t="n">
        <v>0.684441581003851</v>
      </c>
      <c r="F21" s="12" t="s">
        <v>197</v>
      </c>
    </row>
    <row r="22" s="1" customFormat="true" ht="15" hidden="false" customHeight="false" outlineLevel="0" collapsed="false">
      <c r="A22" s="12" t="s">
        <v>198</v>
      </c>
      <c r="B22" s="5" t="s">
        <v>193</v>
      </c>
      <c r="C22" s="12" t="s">
        <v>194</v>
      </c>
      <c r="D22" s="12" t="n">
        <v>-0.733869631512736</v>
      </c>
      <c r="E22" s="12" t="n">
        <v>1.08188793705675</v>
      </c>
      <c r="F22" s="12" t="s">
        <v>199</v>
      </c>
    </row>
    <row r="23" s="1" customFormat="true" ht="15" hidden="false" customHeight="false" outlineLevel="0" collapsed="false">
      <c r="A23" s="12" t="s">
        <v>200</v>
      </c>
      <c r="B23" s="5" t="s">
        <v>193</v>
      </c>
      <c r="C23" s="12" t="s">
        <v>194</v>
      </c>
      <c r="D23" s="12" t="n">
        <v>-0.162316652563749</v>
      </c>
      <c r="E23" s="12" t="n">
        <v>1.02826805587456</v>
      </c>
      <c r="F23" s="12" t="s">
        <v>201</v>
      </c>
    </row>
    <row r="24" s="1" customFormat="true" ht="15" hidden="false" customHeight="false" outlineLevel="0" collapsed="false">
      <c r="A24" s="12" t="s">
        <v>202</v>
      </c>
      <c r="B24" s="5" t="s">
        <v>203</v>
      </c>
      <c r="C24" s="12" t="s">
        <v>204</v>
      </c>
      <c r="D24" s="12" t="n">
        <v>0.78078656855104</v>
      </c>
      <c r="E24" s="12" t="n">
        <v>3.18255898717316</v>
      </c>
      <c r="F24" s="12" t="s">
        <v>205</v>
      </c>
    </row>
    <row r="25" s="1" customFormat="true" ht="15" hidden="false" customHeight="false" outlineLevel="0" collapsed="false">
      <c r="A25" s="12" t="s">
        <v>144</v>
      </c>
      <c r="B25" s="5" t="s">
        <v>145</v>
      </c>
      <c r="C25" s="12" t="s">
        <v>146</v>
      </c>
      <c r="D25" s="12" t="n">
        <v>0.527689785688411</v>
      </c>
      <c r="E25" s="12" t="n">
        <v>1.11360049980177</v>
      </c>
      <c r="F25" s="12" t="s">
        <v>147</v>
      </c>
    </row>
    <row r="26" s="1" customFormat="true" ht="15" hidden="false" customHeight="false" outlineLevel="0" collapsed="false">
      <c r="A26" s="12" t="s">
        <v>148</v>
      </c>
      <c r="B26" s="5" t="s">
        <v>149</v>
      </c>
      <c r="C26" s="12" t="s">
        <v>150</v>
      </c>
      <c r="D26" s="12" t="n">
        <v>0.418022879174645</v>
      </c>
      <c r="E26" s="12" t="n">
        <v>2.06715675585169</v>
      </c>
      <c r="F26" s="12" t="s">
        <v>151</v>
      </c>
    </row>
    <row r="27" s="1" customFormat="true" ht="15" hidden="false" customHeight="false" outlineLevel="0" collapsed="false">
      <c r="A27" s="12" t="s">
        <v>206</v>
      </c>
      <c r="B27" s="5" t="s">
        <v>207</v>
      </c>
      <c r="C27" s="12" t="s">
        <v>208</v>
      </c>
      <c r="D27" s="12" t="n">
        <v>1.12620327040936</v>
      </c>
      <c r="E27" s="12" t="n">
        <v>1.64081227955468</v>
      </c>
      <c r="F27" s="12" t="s">
        <v>209</v>
      </c>
    </row>
    <row r="28" s="1" customFormat="true" ht="15" hidden="false" customHeight="false" outlineLevel="0" collapsed="false">
      <c r="A28" s="12" t="s">
        <v>210</v>
      </c>
      <c r="B28" s="5" t="s">
        <v>211</v>
      </c>
      <c r="C28" s="12" t="s">
        <v>212</v>
      </c>
      <c r="D28" s="12" t="n">
        <v>1.12537358727295</v>
      </c>
      <c r="E28" s="12" t="n">
        <v>0.49018790414706</v>
      </c>
      <c r="F28" s="12" t="s">
        <v>213</v>
      </c>
    </row>
    <row r="29" s="5" customFormat="true" ht="15" hidden="false" customHeight="false" outlineLevel="0" collapsed="false">
      <c r="A29" s="6" t="s">
        <v>110</v>
      </c>
      <c r="B29" s="5" t="s">
        <v>111</v>
      </c>
      <c r="C29" s="6" t="s">
        <v>112</v>
      </c>
      <c r="D29" s="6" t="n">
        <v>1.94041495693625</v>
      </c>
      <c r="E29" s="5" t="n">
        <v>0.778596361458945</v>
      </c>
      <c r="F29" s="6" t="s">
        <v>113</v>
      </c>
    </row>
    <row r="30" s="5" customFormat="true" ht="15" hidden="false" customHeight="false" outlineLevel="0" collapsed="false">
      <c r="A30" s="6" t="s">
        <v>114</v>
      </c>
      <c r="B30" s="5" t="s">
        <v>111</v>
      </c>
      <c r="C30" s="6" t="s">
        <v>112</v>
      </c>
      <c r="D30" s="6" t="n">
        <v>1.40819721136927</v>
      </c>
      <c r="E30" s="6" t="n">
        <v>2.56641145594815</v>
      </c>
      <c r="F30" s="6" t="s">
        <v>115</v>
      </c>
    </row>
    <row r="31" s="5" customFormat="true" ht="15" hidden="false" customHeight="false" outlineLevel="0" collapsed="false">
      <c r="A31" s="6" t="s">
        <v>116</v>
      </c>
      <c r="B31" s="5" t="s">
        <v>111</v>
      </c>
      <c r="C31" s="6" t="s">
        <v>112</v>
      </c>
      <c r="D31" s="6" t="n">
        <v>0.172845896579862</v>
      </c>
      <c r="E31" s="6" t="n">
        <v>1.87270952233768</v>
      </c>
      <c r="F31" s="6" t="s">
        <v>117</v>
      </c>
    </row>
    <row r="32" s="5" customFormat="true" ht="15" hidden="false" customHeight="false" outlineLevel="0" collapsed="false">
      <c r="A32" s="6" t="s">
        <v>118</v>
      </c>
      <c r="B32" s="5" t="s">
        <v>111</v>
      </c>
      <c r="C32" s="6" t="s">
        <v>112</v>
      </c>
      <c r="D32" s="6" t="n">
        <v>-1.15005236875259</v>
      </c>
      <c r="E32" s="6" t="n">
        <v>0.0784431086031649</v>
      </c>
      <c r="F32" s="6" t="s">
        <v>119</v>
      </c>
    </row>
    <row r="33" s="5" customFormat="true" ht="15" hidden="false" customHeight="false" outlineLevel="0" collapsed="false">
      <c r="A33" s="6" t="s">
        <v>120</v>
      </c>
      <c r="B33" s="5" t="s">
        <v>111</v>
      </c>
      <c r="C33" s="6" t="s">
        <v>112</v>
      </c>
      <c r="D33" s="6" t="n">
        <v>-0.709334709289877</v>
      </c>
      <c r="E33" s="6" t="n">
        <v>-1.13968946941469</v>
      </c>
      <c r="F33" s="6" t="s">
        <v>121</v>
      </c>
    </row>
    <row r="34" s="5" customFormat="true" ht="15" hidden="false" customHeight="false" outlineLevel="0" collapsed="false">
      <c r="A34" s="6" t="s">
        <v>122</v>
      </c>
      <c r="B34" s="5" t="s">
        <v>111</v>
      </c>
      <c r="C34" s="6" t="s">
        <v>112</v>
      </c>
      <c r="D34" s="6" t="n">
        <v>-1.8538377056792</v>
      </c>
      <c r="E34" s="6" t="n">
        <v>-6.29287139109272</v>
      </c>
      <c r="F34" s="6" t="s">
        <v>123</v>
      </c>
    </row>
    <row r="35" s="5" customFormat="true" ht="15" hidden="false" customHeight="false" outlineLevel="0" collapsed="false">
      <c r="A35" s="6" t="s">
        <v>124</v>
      </c>
      <c r="B35" s="5" t="s">
        <v>111</v>
      </c>
      <c r="C35" s="6" t="s">
        <v>112</v>
      </c>
      <c r="D35" s="6" t="n">
        <v>0.450158110034456</v>
      </c>
      <c r="E35" s="6" t="n">
        <v>3.33506438172629</v>
      </c>
      <c r="F35" s="6" t="s">
        <v>125</v>
      </c>
    </row>
    <row r="36" s="5" customFormat="true" ht="15" hidden="false" customHeight="false" outlineLevel="0" collapsed="false">
      <c r="A36" s="6" t="s">
        <v>126</v>
      </c>
      <c r="B36" s="5" t="s">
        <v>111</v>
      </c>
      <c r="C36" s="6" t="s">
        <v>112</v>
      </c>
      <c r="D36" s="6" t="n">
        <v>1.94692405094186</v>
      </c>
      <c r="E36" s="6" t="n">
        <v>2.28850705526875</v>
      </c>
      <c r="F36" s="6" t="s">
        <v>127</v>
      </c>
    </row>
    <row r="37" s="5" customFormat="true" ht="15" hidden="false" customHeight="false" outlineLevel="0" collapsed="false">
      <c r="A37" s="6" t="s">
        <v>128</v>
      </c>
      <c r="B37" s="5" t="s">
        <v>111</v>
      </c>
      <c r="C37" s="6" t="s">
        <v>112</v>
      </c>
      <c r="D37" s="6" t="n">
        <v>2.64921891357911</v>
      </c>
      <c r="E37" s="6" t="n">
        <v>2.20509355453413</v>
      </c>
      <c r="F37" s="6" t="s">
        <v>129</v>
      </c>
    </row>
    <row r="38" s="5" customFormat="true" ht="15" hidden="false" customHeight="false" outlineLevel="0" collapsed="false">
      <c r="A38" s="6" t="s">
        <v>130</v>
      </c>
      <c r="B38" s="5" t="s">
        <v>111</v>
      </c>
      <c r="C38" s="6" t="s">
        <v>112</v>
      </c>
      <c r="D38" s="6" t="n">
        <v>2.09617673290845</v>
      </c>
      <c r="E38" s="6" t="n">
        <v>1.82109609316637</v>
      </c>
      <c r="F38" s="6" t="s">
        <v>131</v>
      </c>
    </row>
    <row r="39" s="5" customFormat="true" ht="15" hidden="false" customHeight="false" outlineLevel="0" collapsed="false">
      <c r="A39" s="6" t="s">
        <v>132</v>
      </c>
      <c r="B39" s="5" t="s">
        <v>111</v>
      </c>
      <c r="C39" s="6" t="s">
        <v>112</v>
      </c>
      <c r="D39" s="6" t="n">
        <v>1.21545052691815</v>
      </c>
      <c r="E39" s="6" t="n">
        <v>1.04193964550061</v>
      </c>
      <c r="F39" s="6" t="s">
        <v>133</v>
      </c>
    </row>
    <row r="41" s="1" customFormat="true" ht="13.5" hidden="false" customHeight="false" outlineLevel="0" collapsed="false"/>
    <row r="42" s="1" customFormat="true" ht="13.5" hidden="false" customHeight="false" outlineLevel="0" collapsed="false"/>
    <row r="43" s="1" customFormat="true" ht="13.5" hidden="false" customHeight="false" outlineLevel="0" collapsed="false"/>
    <row r="44" s="1" customFormat="true" ht="13.5" hidden="false" customHeight="false" outlineLevel="0" collapsed="false"/>
    <row r="45" s="1" customFormat="true" ht="13.5" hidden="false" customHeight="false" outlineLevel="0" collapsed="false"/>
    <row r="46" s="1" customFormat="true" ht="13.5" hidden="false" customHeight="false" outlineLevel="0" collapsed="false"/>
    <row r="47" s="1" customFormat="true" ht="13.5" hidden="false" customHeight="false" outlineLevel="0" collapsed="false"/>
    <row r="48" s="1" customFormat="true" ht="13.5" hidden="false" customHeight="false" outlineLevel="0" collapsed="false"/>
    <row r="49" s="1" customFormat="true" ht="13.5" hidden="false" customHeight="false" outlineLevel="0" collapsed="false"/>
    <row r="50" s="1" customFormat="true" ht="13.5" hidden="false" customHeight="false" outlineLevel="0" collapsed="false"/>
    <row r="51" s="1" customFormat="true" ht="13.5" hidden="false" customHeight="false" outlineLevel="0" collapsed="false"/>
    <row r="52" s="1" customFormat="true" ht="13.5" hidden="false" customHeight="false" outlineLevel="0" collapsed="false"/>
    <row r="53" s="1" customFormat="true" ht="13.5" hidden="false" customHeight="false" outlineLevel="0" collapsed="false"/>
    <row r="54" s="1" customFormat="true" ht="13.5" hidden="false" customHeight="false" outlineLevel="0" collapsed="false"/>
    <row r="55" s="1" customFormat="true" ht="13.5" hidden="false" customHeight="false" outlineLevel="0" collapsed="false"/>
    <row r="56" s="1" customFormat="true" ht="13.5" hidden="false" customHeight="false" outlineLevel="0" collapsed="false"/>
    <row r="57" s="1" customFormat="true" ht="13.5" hidden="false" customHeight="false" outlineLevel="0" collapsed="false"/>
    <row r="58" s="1" customFormat="true" ht="13.5" hidden="false" customHeight="false" outlineLevel="0" collapsed="false"/>
    <row r="59" s="1" customFormat="true" ht="13.5" hidden="false" customHeight="false" outlineLevel="0" collapsed="false"/>
    <row r="60" s="1" customFormat="true" ht="13.5" hidden="false" customHeight="false" outlineLevel="0" collapsed="false"/>
    <row r="61" s="1" customFormat="true" ht="13.5" hidden="false" customHeight="false" outlineLevel="0" collapsed="false"/>
    <row r="62" s="1" customFormat="true" ht="13.5" hidden="false" customHeight="false" outlineLevel="0" collapsed="false"/>
    <row r="63" s="1" customFormat="true" ht="13.5" hidden="false" customHeight="false" outlineLevel="0" collapsed="false"/>
    <row r="64" s="1" customFormat="true" ht="13.5" hidden="false" customHeight="false" outlineLevel="0" collapsed="false"/>
    <row r="65" s="1" customFormat="true" ht="13.5" hidden="false" customHeight="false" outlineLevel="0" collapsed="false"/>
    <row r="66" s="1" customFormat="true" ht="13.5" hidden="false" customHeight="false" outlineLevel="0" collapsed="false"/>
    <row r="67" s="1" customFormat="true" ht="13.5" hidden="false" customHeight="false" outlineLevel="0" collapsed="false"/>
    <row r="68" s="1" customFormat="true" ht="13.5" hidden="false" customHeight="false" outlineLevel="0" collapsed="false"/>
    <row r="69" s="1" customFormat="true" ht="13.5" hidden="false" customHeight="false" outlineLevel="0" collapsed="false"/>
    <row r="70" s="1" customFormat="true" ht="13.5" hidden="false" customHeight="false" outlineLevel="0" collapsed="false"/>
    <row r="71" s="1" customFormat="true" ht="13.5" hidden="false" customHeight="false" outlineLevel="0" collapsed="false"/>
    <row r="72" s="1" customFormat="true" ht="13.5" hidden="false" customHeight="false" outlineLevel="0" collapsed="false"/>
    <row r="73" s="1" customFormat="true" ht="13.5" hidden="false" customHeight="false" outlineLevel="0" collapsed="false"/>
    <row r="74" s="1" customFormat="true" ht="13.5" hidden="false" customHeight="false" outlineLevel="0" collapsed="false"/>
    <row r="75" s="1" customFormat="true" ht="13.5" hidden="false" customHeight="false" outlineLevel="0" collapsed="false"/>
    <row r="76" s="1" customFormat="true" ht="13.5" hidden="false" customHeight="false" outlineLevel="0" collapsed="false"/>
    <row r="77" s="1" customFormat="true" ht="13.5" hidden="false" customHeight="false" outlineLevel="0" collapsed="false"/>
    <row r="78" s="1" customFormat="true" ht="13.5" hidden="false" customHeight="false" outlineLevel="0" collapsed="false"/>
    <row r="79" s="1" customFormat="true" ht="13.5" hidden="false" customHeight="false" outlineLevel="0" collapsed="false"/>
    <row r="80" s="1" customFormat="true" ht="13.5" hidden="false" customHeight="false" outlineLevel="0" collapsed="false"/>
    <row r="81" s="1" customFormat="true" ht="13.5" hidden="false" customHeight="false" outlineLevel="0" collapsed="false"/>
    <row r="82" s="1" customFormat="true" ht="13.5" hidden="false" customHeight="false" outlineLevel="0" collapsed="false"/>
    <row r="83" s="1" customFormat="true" ht="13.5" hidden="false" customHeight="false" outlineLevel="0" collapsed="false"/>
    <row r="84" s="1" customFormat="true" ht="13.5" hidden="false" customHeight="false" outlineLevel="0" collapsed="false"/>
    <row r="85" s="1" customFormat="true" ht="13.5" hidden="false" customHeight="false" outlineLevel="0" collapsed="false"/>
    <row r="86" s="1" customFormat="true" ht="13.5" hidden="false" customHeight="false" outlineLevel="0" collapsed="false"/>
    <row r="87" s="1" customFormat="true" ht="13.5" hidden="false" customHeight="false" outlineLevel="0" collapsed="false"/>
    <row r="88" s="1" customFormat="true" ht="13.5" hidden="false" customHeight="false" outlineLevel="0" collapsed="false"/>
    <row r="89" s="1" customFormat="tru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2"/>
  <sheetViews>
    <sheetView showFormulas="false" showGridLines="true" showRowColHeaders="true" showZeros="true" rightToLeft="false" tabSelected="false" showOutlineSymbols="true" defaultGridColor="true" view="normal" topLeftCell="A27" colorId="64" zoomScale="115" zoomScaleNormal="115" zoomScalePageLayoutView="100" workbookViewId="0">
      <selection pane="topLeft" activeCell="B38" activeCellId="0" sqref="B38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55.37"/>
    <col collapsed="false" customWidth="true" hidden="false" outlineLevel="0" max="2" min="2" style="1" width="49.87"/>
    <col collapsed="false" customWidth="true" hidden="false" outlineLevel="0" max="3" min="3" style="1" width="22.12"/>
    <col collapsed="false" customWidth="true" hidden="false" outlineLevel="0" max="5" min="4" style="1" width="16.12"/>
    <col collapsed="false" customWidth="true" hidden="false" outlineLevel="0" max="6" min="6" style="1" width="255.62"/>
    <col collapsed="false" customWidth="false" hidden="false" outlineLevel="0" max="257" min="7" style="1" width="8.99"/>
  </cols>
  <sheetData>
    <row r="1" s="3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5" customFormat="true" ht="18" hidden="false" customHeight="true" outlineLevel="0" collapsed="false">
      <c r="A2" s="3" t="s">
        <v>214</v>
      </c>
    </row>
    <row r="3" customFormat="false" ht="15" hidden="false" customHeight="false" outlineLevel="0" collapsed="false">
      <c r="A3" s="6" t="s">
        <v>215</v>
      </c>
      <c r="B3" s="5" t="s">
        <v>216</v>
      </c>
      <c r="C3" s="6" t="s">
        <v>217</v>
      </c>
      <c r="D3" s="6" t="n">
        <v>1.62159013324225</v>
      </c>
      <c r="E3" s="6" t="n">
        <v>-1.53243633891831</v>
      </c>
      <c r="F3" s="6" t="s">
        <v>98</v>
      </c>
      <c r="G3" s="6"/>
      <c r="H3" s="6"/>
      <c r="I3" s="6"/>
      <c r="J3" s="6"/>
      <c r="K3" s="6"/>
      <c r="L3" s="6"/>
      <c r="M3" s="6"/>
      <c r="N3" s="6"/>
    </row>
    <row r="4" s="1" customFormat="true" ht="15" hidden="false" customHeight="false" outlineLevel="0" collapsed="false">
      <c r="A4" s="6" t="s">
        <v>218</v>
      </c>
      <c r="B4" s="5" t="s">
        <v>219</v>
      </c>
      <c r="C4" s="6" t="s">
        <v>220</v>
      </c>
      <c r="D4" s="6" t="n">
        <v>0.975954991486535</v>
      </c>
      <c r="E4" s="6" t="n">
        <v>-1.19711577801742</v>
      </c>
      <c r="F4" s="6" t="s">
        <v>98</v>
      </c>
      <c r="G4" s="6"/>
      <c r="H4" s="6"/>
      <c r="I4" s="6"/>
      <c r="J4" s="6"/>
      <c r="K4" s="6"/>
      <c r="L4" s="6"/>
      <c r="M4" s="6"/>
      <c r="N4" s="6"/>
    </row>
    <row r="5" s="1" customFormat="true" ht="15" hidden="false" customHeight="false" outlineLevel="0" collapsed="false">
      <c r="A5" s="6" t="s">
        <v>221</v>
      </c>
      <c r="B5" s="5" t="s">
        <v>222</v>
      </c>
      <c r="C5" s="6" t="s">
        <v>223</v>
      </c>
      <c r="D5" s="6" t="n">
        <v>-0.237866550608741</v>
      </c>
      <c r="E5" s="6" t="n">
        <v>-1.03306951324777</v>
      </c>
      <c r="F5" s="6" t="s">
        <v>224</v>
      </c>
      <c r="G5" s="6"/>
      <c r="H5" s="6"/>
      <c r="I5" s="6"/>
      <c r="J5" s="6"/>
      <c r="K5" s="6"/>
      <c r="L5" s="6"/>
      <c r="M5" s="6"/>
      <c r="N5" s="6"/>
    </row>
    <row r="6" s="1" customFormat="true" ht="15" hidden="false" customHeight="false" outlineLevel="0" collapsed="false">
      <c r="A6" s="6" t="s">
        <v>225</v>
      </c>
      <c r="B6" s="5" t="s">
        <v>222</v>
      </c>
      <c r="C6" s="6" t="s">
        <v>223</v>
      </c>
      <c r="D6" s="6" t="n">
        <v>1.11068778289018</v>
      </c>
      <c r="E6" s="6" t="n">
        <v>0.405602234023777</v>
      </c>
      <c r="F6" s="6" t="s">
        <v>98</v>
      </c>
      <c r="G6" s="6"/>
      <c r="H6" s="6"/>
      <c r="I6" s="6"/>
      <c r="J6" s="6"/>
      <c r="K6" s="6"/>
      <c r="L6" s="6"/>
      <c r="M6" s="6"/>
      <c r="N6" s="6"/>
    </row>
    <row r="7" s="5" customFormat="true" ht="15" hidden="false" customHeight="false" outlineLevel="0" collapsed="false">
      <c r="A7" s="6" t="s">
        <v>226</v>
      </c>
      <c r="B7" s="5" t="s">
        <v>227</v>
      </c>
      <c r="C7" s="6" t="s">
        <v>228</v>
      </c>
      <c r="D7" s="6" t="n">
        <v>1.39170937620007</v>
      </c>
      <c r="E7" s="6" t="n">
        <v>0.527161767322005</v>
      </c>
      <c r="F7" s="6" t="s">
        <v>229</v>
      </c>
      <c r="G7" s="6"/>
      <c r="H7" s="6"/>
      <c r="I7" s="6"/>
      <c r="J7" s="6"/>
      <c r="K7" s="6"/>
      <c r="L7" s="6"/>
      <c r="M7" s="6"/>
      <c r="N7" s="6"/>
    </row>
    <row r="8" s="5" customFormat="true" ht="15" hidden="false" customHeight="false" outlineLevel="0" collapsed="false">
      <c r="A8" s="6" t="s">
        <v>230</v>
      </c>
      <c r="B8" s="5" t="s">
        <v>227</v>
      </c>
      <c r="C8" s="6" t="s">
        <v>228</v>
      </c>
      <c r="D8" s="6" t="n">
        <v>1.22671766008057</v>
      </c>
      <c r="E8" s="6" t="n">
        <v>-0.0438947248286482</v>
      </c>
      <c r="F8" s="6" t="s">
        <v>231</v>
      </c>
      <c r="G8" s="6"/>
      <c r="H8" s="6"/>
      <c r="I8" s="6"/>
      <c r="J8" s="6"/>
      <c r="K8" s="6"/>
      <c r="L8" s="6"/>
      <c r="M8" s="6"/>
      <c r="N8" s="6"/>
    </row>
    <row r="9" customFormat="false" ht="15" hidden="false" customHeight="false" outlineLevel="0" collapsed="false">
      <c r="A9" s="6" t="s">
        <v>232</v>
      </c>
      <c r="B9" s="5" t="s">
        <v>233</v>
      </c>
      <c r="C9" s="6" t="s">
        <v>234</v>
      </c>
      <c r="D9" s="6" t="n">
        <v>1.96685243514308</v>
      </c>
      <c r="E9" s="6" t="n">
        <v>0.768268114920277</v>
      </c>
      <c r="F9" s="6" t="s">
        <v>235</v>
      </c>
    </row>
    <row r="10" customFormat="false" ht="15" hidden="false" customHeight="false" outlineLevel="0" collapsed="false">
      <c r="A10" s="6" t="s">
        <v>236</v>
      </c>
      <c r="B10" s="5" t="s">
        <v>237</v>
      </c>
      <c r="C10" s="6" t="s">
        <v>238</v>
      </c>
      <c r="D10" s="6" t="n">
        <v>0.766028000153519</v>
      </c>
      <c r="E10" s="6" t="n">
        <v>1.04332662710969</v>
      </c>
      <c r="F10" s="6" t="s">
        <v>239</v>
      </c>
    </row>
    <row r="11" s="5" customFormat="true" ht="15" hidden="false" customHeight="false" outlineLevel="0" collapsed="false">
      <c r="A11" s="6" t="s">
        <v>240</v>
      </c>
      <c r="B11" s="5" t="s">
        <v>241</v>
      </c>
      <c r="C11" s="6" t="s">
        <v>242</v>
      </c>
      <c r="D11" s="6" t="n">
        <v>-3.95813089178212</v>
      </c>
      <c r="E11" s="6" t="n">
        <v>-0.0582323449887891</v>
      </c>
      <c r="F11" s="6" t="s">
        <v>243</v>
      </c>
    </row>
    <row r="12" s="5" customFormat="true" ht="15" hidden="false" customHeight="false" outlineLevel="0" collapsed="false">
      <c r="A12" s="6" t="s">
        <v>244</v>
      </c>
      <c r="B12" s="5" t="s">
        <v>241</v>
      </c>
      <c r="C12" s="6" t="s">
        <v>242</v>
      </c>
      <c r="D12" s="6" t="n">
        <v>3.15536920416674</v>
      </c>
      <c r="E12" s="6" t="n">
        <v>-0.357671626136222</v>
      </c>
      <c r="F12" s="6" t="s">
        <v>245</v>
      </c>
    </row>
    <row r="13" s="5" customFormat="true" ht="15" hidden="false" customHeight="false" outlineLevel="0" collapsed="false">
      <c r="A13" s="6" t="s">
        <v>246</v>
      </c>
      <c r="B13" s="5" t="s">
        <v>241</v>
      </c>
      <c r="C13" s="6" t="s">
        <v>242</v>
      </c>
      <c r="D13" s="6" t="n">
        <v>0.506113353051051</v>
      </c>
      <c r="E13" s="6" t="n">
        <v>1.31706084002775</v>
      </c>
      <c r="F13" s="6" t="s">
        <v>247</v>
      </c>
    </row>
    <row r="14" s="5" customFormat="true" ht="15" hidden="false" customHeight="false" outlineLevel="0" collapsed="false">
      <c r="A14" s="6" t="s">
        <v>248</v>
      </c>
      <c r="B14" s="5" t="s">
        <v>241</v>
      </c>
      <c r="C14" s="6" t="s">
        <v>242</v>
      </c>
      <c r="D14" s="6" t="n">
        <v>1.4137067255483</v>
      </c>
      <c r="E14" s="6" t="n">
        <v>0.0578884807164591</v>
      </c>
      <c r="F14" s="6" t="s">
        <v>249</v>
      </c>
    </row>
    <row r="15" s="5" customFormat="true" ht="15" hidden="false" customHeight="false" outlineLevel="0" collapsed="false">
      <c r="A15" s="6" t="s">
        <v>250</v>
      </c>
      <c r="B15" s="5" t="s">
        <v>241</v>
      </c>
      <c r="C15" s="6" t="s">
        <v>242</v>
      </c>
      <c r="D15" s="6" t="n">
        <v>-0.430487944616427</v>
      </c>
      <c r="E15" s="6" t="n">
        <v>1.07866385606605</v>
      </c>
      <c r="F15" s="6" t="s">
        <v>251</v>
      </c>
    </row>
    <row r="16" s="5" customFormat="true" ht="15" hidden="false" customHeight="false" outlineLevel="0" collapsed="false">
      <c r="A16" s="6" t="s">
        <v>252</v>
      </c>
      <c r="B16" s="5" t="s">
        <v>253</v>
      </c>
      <c r="C16" s="6" t="s">
        <v>254</v>
      </c>
      <c r="D16" s="6" t="n">
        <v>1.4314359199806</v>
      </c>
      <c r="E16" s="6" t="n">
        <v>1.00506652318478</v>
      </c>
      <c r="F16" s="6" t="s">
        <v>255</v>
      </c>
    </row>
    <row r="17" s="5" customFormat="true" ht="15" hidden="false" customHeight="false" outlineLevel="0" collapsed="false">
      <c r="A17" s="11" t="s">
        <v>256</v>
      </c>
      <c r="C17" s="6"/>
      <c r="D17" s="6"/>
      <c r="E17" s="6"/>
      <c r="F17" s="6"/>
    </row>
    <row r="18" customFormat="false" ht="15" hidden="false" customHeight="false" outlineLevel="0" collapsed="false">
      <c r="A18" s="6" t="s">
        <v>257</v>
      </c>
      <c r="B18" s="5" t="s">
        <v>258</v>
      </c>
      <c r="C18" s="6" t="s">
        <v>259</v>
      </c>
      <c r="D18" s="6" t="n">
        <v>-0.40368537706644</v>
      </c>
      <c r="E18" s="6" t="n">
        <v>1.0041204535439</v>
      </c>
      <c r="F18" s="6" t="s">
        <v>260</v>
      </c>
    </row>
    <row r="19" customFormat="false" ht="15" hidden="false" customHeight="false" outlineLevel="0" collapsed="false">
      <c r="A19" s="6" t="s">
        <v>261</v>
      </c>
      <c r="B19" s="5" t="s">
        <v>262</v>
      </c>
      <c r="C19" s="6" t="s">
        <v>263</v>
      </c>
      <c r="D19" s="6" t="n">
        <v>0.0425726903049188</v>
      </c>
      <c r="E19" s="6" t="n">
        <v>1.47412894144176</v>
      </c>
      <c r="F19" s="6" t="s">
        <v>264</v>
      </c>
    </row>
    <row r="20" s="5" customFormat="true" ht="15" hidden="false" customHeight="false" outlineLevel="0" collapsed="false">
      <c r="A20" s="6" t="s">
        <v>265</v>
      </c>
      <c r="B20" s="5" t="s">
        <v>266</v>
      </c>
      <c r="C20" s="6" t="s">
        <v>267</v>
      </c>
      <c r="D20" s="6" t="n">
        <v>0.452018632585895</v>
      </c>
      <c r="E20" s="6" t="n">
        <v>1.03361676731356</v>
      </c>
      <c r="F20" s="6" t="s">
        <v>268</v>
      </c>
    </row>
    <row r="21" customFormat="false" ht="15" hidden="false" customHeight="false" outlineLevel="0" collapsed="false">
      <c r="A21" s="6" t="s">
        <v>269</v>
      </c>
      <c r="B21" s="5" t="s">
        <v>270</v>
      </c>
      <c r="C21" s="6" t="s">
        <v>271</v>
      </c>
      <c r="D21" s="6" t="n">
        <v>0.908744024978514</v>
      </c>
      <c r="E21" s="6" t="n">
        <v>1.93516060042387</v>
      </c>
      <c r="F21" s="6" t="s">
        <v>272</v>
      </c>
    </row>
    <row r="22" customFormat="false" ht="15" hidden="false" customHeight="false" outlineLevel="0" collapsed="false">
      <c r="A22" s="6" t="s">
        <v>273</v>
      </c>
      <c r="B22" s="5" t="s">
        <v>274</v>
      </c>
      <c r="C22" s="6" t="s">
        <v>275</v>
      </c>
      <c r="D22" s="6" t="n">
        <v>1.17798509394759</v>
      </c>
      <c r="E22" s="6" t="n">
        <v>0.34365187010774</v>
      </c>
      <c r="F22" s="6" t="s">
        <v>276</v>
      </c>
    </row>
    <row r="23" customFormat="false" ht="15" hidden="false" customHeight="false" outlineLevel="0" collapsed="false">
      <c r="A23" s="6" t="s">
        <v>277</v>
      </c>
      <c r="B23" s="5" t="s">
        <v>274</v>
      </c>
      <c r="C23" s="6" t="s">
        <v>275</v>
      </c>
      <c r="D23" s="6" t="n">
        <v>1.09890277544621</v>
      </c>
      <c r="E23" s="6" t="n">
        <v>1.00744651843365</v>
      </c>
      <c r="F23" s="6" t="s">
        <v>278</v>
      </c>
    </row>
    <row r="24" customFormat="false" ht="15" hidden="false" customHeight="false" outlineLevel="0" collapsed="false">
      <c r="A24" s="6" t="s">
        <v>279</v>
      </c>
      <c r="B24" s="5" t="s">
        <v>274</v>
      </c>
      <c r="C24" s="6" t="s">
        <v>275</v>
      </c>
      <c r="D24" s="6" t="n">
        <v>0.427888116540904</v>
      </c>
      <c r="E24" s="6" t="n">
        <v>1.14200109620472</v>
      </c>
      <c r="F24" s="6" t="s">
        <v>278</v>
      </c>
    </row>
    <row r="25" customFormat="false" ht="15" hidden="false" customHeight="false" outlineLevel="0" collapsed="false">
      <c r="A25" s="6" t="s">
        <v>280</v>
      </c>
      <c r="B25" s="5" t="s">
        <v>281</v>
      </c>
      <c r="C25" s="6" t="s">
        <v>282</v>
      </c>
      <c r="D25" s="6" t="n">
        <v>-7.227611376021</v>
      </c>
      <c r="E25" s="6" t="n">
        <v>-0.703323520538831</v>
      </c>
      <c r="F25" s="6" t="s">
        <v>283</v>
      </c>
    </row>
    <row r="26" customFormat="false" ht="15" hidden="false" customHeight="false" outlineLevel="0" collapsed="false">
      <c r="A26" s="6" t="s">
        <v>284</v>
      </c>
      <c r="B26" s="5" t="s">
        <v>281</v>
      </c>
      <c r="C26" s="6" t="s">
        <v>282</v>
      </c>
      <c r="D26" s="6" t="n">
        <v>-1.03427961093379</v>
      </c>
      <c r="E26" s="6" t="n">
        <v>0.436928240121552</v>
      </c>
      <c r="F26" s="6" t="s">
        <v>285</v>
      </c>
    </row>
    <row r="27" customFormat="false" ht="15" hidden="false" customHeight="false" outlineLevel="0" collapsed="false">
      <c r="A27" s="6" t="s">
        <v>286</v>
      </c>
      <c r="B27" s="5" t="s">
        <v>287</v>
      </c>
      <c r="C27" s="6" t="s">
        <v>288</v>
      </c>
      <c r="D27" s="6" t="n">
        <v>1.03028113394266</v>
      </c>
      <c r="E27" s="6" t="n">
        <v>0.423985454528582</v>
      </c>
      <c r="F27" s="6" t="s">
        <v>289</v>
      </c>
    </row>
    <row r="28" customFormat="false" ht="15" hidden="false" customHeight="false" outlineLevel="0" collapsed="false">
      <c r="A28" s="6" t="s">
        <v>290</v>
      </c>
      <c r="B28" s="5" t="s">
        <v>291</v>
      </c>
      <c r="C28" s="6" t="s">
        <v>292</v>
      </c>
      <c r="D28" s="6" t="n">
        <v>1.86362553817316</v>
      </c>
      <c r="E28" s="6" t="n">
        <v>1.62311905792888</v>
      </c>
      <c r="F28" s="6" t="s">
        <v>293</v>
      </c>
    </row>
    <row r="29" s="5" customFormat="true" ht="15" hidden="false" customHeight="false" outlineLevel="0" collapsed="false">
      <c r="A29" s="6" t="s">
        <v>294</v>
      </c>
      <c r="B29" s="5" t="s">
        <v>295</v>
      </c>
      <c r="C29" s="6" t="s">
        <v>296</v>
      </c>
      <c r="D29" s="6" t="n">
        <v>-1.05220593526703</v>
      </c>
      <c r="E29" s="6" t="n">
        <v>-0.293756149913719</v>
      </c>
      <c r="F29" s="6" t="s">
        <v>297</v>
      </c>
    </row>
    <row r="30" customFormat="false" ht="15" hidden="false" customHeight="false" outlineLevel="0" collapsed="false">
      <c r="A30" s="6" t="s">
        <v>298</v>
      </c>
      <c r="B30" s="5" t="s">
        <v>299</v>
      </c>
      <c r="C30" s="6" t="s">
        <v>300</v>
      </c>
      <c r="D30" s="6" t="n">
        <v>1.02648734890922</v>
      </c>
      <c r="E30" s="6" t="n">
        <v>0.998895138937977</v>
      </c>
      <c r="F30" s="6" t="s">
        <v>301</v>
      </c>
    </row>
    <row r="31" customFormat="false" ht="14.25" hidden="false" customHeight="false" outlineLevel="0" collapsed="false">
      <c r="A31" s="11" t="s">
        <v>302</v>
      </c>
    </row>
    <row r="32" customFormat="false" ht="15" hidden="false" customHeight="false" outlineLevel="0" collapsed="false">
      <c r="A32" s="9" t="s">
        <v>303</v>
      </c>
      <c r="B32" s="9" t="s">
        <v>304</v>
      </c>
      <c r="C32" s="9" t="s">
        <v>305</v>
      </c>
      <c r="D32" s="6" t="n">
        <v>-0.224357368648234</v>
      </c>
      <c r="E32" s="6" t="n">
        <v>-1.72433887420594</v>
      </c>
      <c r="F32" s="9" t="s">
        <v>306</v>
      </c>
    </row>
    <row r="33" customFormat="false" ht="15" hidden="false" customHeight="false" outlineLevel="0" collapsed="false">
      <c r="A33" s="9" t="s">
        <v>307</v>
      </c>
      <c r="B33" s="9" t="s">
        <v>308</v>
      </c>
      <c r="C33" s="9" t="s">
        <v>309</v>
      </c>
      <c r="D33" s="6" t="n">
        <v>-1.04801973294353</v>
      </c>
      <c r="E33" s="6" t="n">
        <v>-1.01313272189181</v>
      </c>
      <c r="F33" s="9" t="s">
        <v>310</v>
      </c>
    </row>
    <row r="34" customFormat="false" ht="15" hidden="false" customHeight="false" outlineLevel="0" collapsed="false">
      <c r="A34" s="9" t="s">
        <v>311</v>
      </c>
      <c r="B34" s="9" t="s">
        <v>312</v>
      </c>
      <c r="C34" s="9" t="s">
        <v>313</v>
      </c>
      <c r="D34" s="6" t="n">
        <v>1.3211823332094</v>
      </c>
      <c r="E34" s="6" t="n">
        <v>-1.22173107727166</v>
      </c>
      <c r="F34" s="9" t="s">
        <v>314</v>
      </c>
    </row>
    <row r="35" customFormat="false" ht="15" hidden="false" customHeight="false" outlineLevel="0" collapsed="false">
      <c r="A35" s="9" t="s">
        <v>315</v>
      </c>
      <c r="B35" s="9" t="s">
        <v>316</v>
      </c>
      <c r="C35" s="9" t="s">
        <v>317</v>
      </c>
      <c r="D35" s="6" t="n">
        <v>-1.61033756735003</v>
      </c>
      <c r="E35" s="6" t="n">
        <v>-2.32682627616448</v>
      </c>
      <c r="F35" s="9" t="s">
        <v>318</v>
      </c>
    </row>
    <row r="36" s="10" customFormat="true" ht="15" hidden="false" customHeight="false" outlineLevel="0" collapsed="false">
      <c r="A36" s="9" t="s">
        <v>319</v>
      </c>
      <c r="B36" s="9" t="s">
        <v>320</v>
      </c>
      <c r="C36" s="9" t="s">
        <v>321</v>
      </c>
      <c r="D36" s="6" t="n">
        <v>0.183716189188399</v>
      </c>
      <c r="E36" s="6" t="n">
        <v>-1.45717599048913</v>
      </c>
      <c r="F36" s="9" t="s">
        <v>322</v>
      </c>
    </row>
    <row r="37" s="10" customFormat="true" ht="15" hidden="false" customHeight="false" outlineLevel="0" collapsed="false">
      <c r="A37" s="9" t="s">
        <v>323</v>
      </c>
      <c r="B37" s="9" t="s">
        <v>320</v>
      </c>
      <c r="C37" s="9" t="s">
        <v>321</v>
      </c>
      <c r="D37" s="6" t="n">
        <v>0.737798946074438</v>
      </c>
      <c r="E37" s="6" t="n">
        <v>-1.39898408638693</v>
      </c>
      <c r="F37" s="9" t="s">
        <v>324</v>
      </c>
    </row>
    <row r="38" s="10" customFormat="true" ht="15" hidden="false" customHeight="false" outlineLevel="0" collapsed="false">
      <c r="A38" s="9" t="s">
        <v>325</v>
      </c>
      <c r="B38" s="9" t="s">
        <v>326</v>
      </c>
      <c r="C38" s="9" t="s">
        <v>327</v>
      </c>
      <c r="D38" s="6" t="n">
        <v>-1.40965713375933</v>
      </c>
      <c r="E38" s="6" t="n">
        <v>-11.643997121714</v>
      </c>
      <c r="F38" s="9" t="s">
        <v>328</v>
      </c>
    </row>
    <row r="39" s="10" customFormat="true" ht="15" hidden="false" customHeight="false" outlineLevel="0" collapsed="false">
      <c r="A39" s="9" t="s">
        <v>329</v>
      </c>
      <c r="B39" s="9" t="s">
        <v>330</v>
      </c>
      <c r="C39" s="9" t="s">
        <v>331</v>
      </c>
      <c r="D39" s="6" t="n">
        <v>-0.265997601275458</v>
      </c>
      <c r="E39" s="6" t="n">
        <v>-1.02458129997739</v>
      </c>
      <c r="F39" s="9" t="s">
        <v>332</v>
      </c>
    </row>
    <row r="40" s="10" customFormat="true" ht="15" hidden="false" customHeight="false" outlineLevel="0" collapsed="false">
      <c r="A40" s="9" t="s">
        <v>333</v>
      </c>
      <c r="B40" s="9" t="s">
        <v>330</v>
      </c>
      <c r="C40" s="9" t="s">
        <v>331</v>
      </c>
      <c r="D40" s="6" t="n">
        <v>0.623675127319725</v>
      </c>
      <c r="E40" s="6" t="n">
        <v>1.47244000023141</v>
      </c>
      <c r="F40" s="9" t="s">
        <v>334</v>
      </c>
    </row>
    <row r="41" s="10" customFormat="true" ht="15" hidden="false" customHeight="false" outlineLevel="0" collapsed="false">
      <c r="A41" s="9" t="s">
        <v>335</v>
      </c>
      <c r="B41" s="9" t="s">
        <v>336</v>
      </c>
      <c r="C41" s="9" t="s">
        <v>337</v>
      </c>
      <c r="D41" s="6" t="n">
        <v>1.50034907946579</v>
      </c>
      <c r="E41" s="6" t="n">
        <v>0.579921485421752</v>
      </c>
      <c r="F41" s="9" t="s">
        <v>338</v>
      </c>
    </row>
    <row r="42" s="10" customFormat="true" ht="15" hidden="false" customHeight="false" outlineLevel="0" collapsed="false">
      <c r="A42" s="9" t="s">
        <v>339</v>
      </c>
      <c r="B42" s="9" t="s">
        <v>340</v>
      </c>
      <c r="C42" s="9" t="s">
        <v>341</v>
      </c>
      <c r="D42" s="6" t="n">
        <v>1.4029791713365</v>
      </c>
      <c r="E42" s="6" t="n">
        <v>0.636698029380204</v>
      </c>
      <c r="F42" s="9" t="s">
        <v>342</v>
      </c>
    </row>
    <row r="43" s="10" customFormat="true" ht="15" hidden="false" customHeight="false" outlineLevel="0" collapsed="false">
      <c r="A43" s="9" t="s">
        <v>343</v>
      </c>
      <c r="B43" s="9" t="s">
        <v>344</v>
      </c>
      <c r="C43" s="9" t="s">
        <v>345</v>
      </c>
      <c r="D43" s="6" t="n">
        <v>0.66915580602761</v>
      </c>
      <c r="E43" s="6" t="n">
        <v>1.16780620279232</v>
      </c>
      <c r="F43" s="9" t="s">
        <v>346</v>
      </c>
    </row>
    <row r="44" s="10" customFormat="true" ht="15" hidden="false" customHeight="false" outlineLevel="0" collapsed="false">
      <c r="A44" s="9" t="s">
        <v>347</v>
      </c>
      <c r="B44" s="9" t="s">
        <v>348</v>
      </c>
      <c r="C44" s="9" t="s">
        <v>349</v>
      </c>
      <c r="D44" s="6" t="n">
        <v>1.15123733041093</v>
      </c>
      <c r="E44" s="6" t="n">
        <v>-0.598180017121148</v>
      </c>
      <c r="F44" s="9" t="s">
        <v>350</v>
      </c>
      <c r="G44" s="9"/>
      <c r="H44" s="9"/>
      <c r="I44" s="9"/>
      <c r="J44" s="9"/>
      <c r="K44" s="9"/>
      <c r="L44" s="9"/>
      <c r="M44" s="9"/>
    </row>
    <row r="45" customFormat="false" ht="15" hidden="false" customHeight="false" outlineLevel="0" collapsed="false">
      <c r="A45" s="9" t="s">
        <v>351</v>
      </c>
      <c r="B45" s="9" t="s">
        <v>352</v>
      </c>
      <c r="C45" s="9" t="s">
        <v>353</v>
      </c>
      <c r="D45" s="6" t="n">
        <v>0.163134640170931</v>
      </c>
      <c r="E45" s="6" t="n">
        <v>-1.69277073411313</v>
      </c>
      <c r="F45" s="9" t="s">
        <v>354</v>
      </c>
      <c r="G45" s="9"/>
      <c r="H45" s="9"/>
      <c r="I45" s="9"/>
      <c r="J45" s="9"/>
      <c r="K45" s="9"/>
      <c r="L45" s="9"/>
      <c r="M45" s="9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A46" s="11" t="s">
        <v>355</v>
      </c>
      <c r="B46" s="9"/>
      <c r="C46" s="9"/>
      <c r="D46" s="6"/>
      <c r="E46" s="6"/>
      <c r="F46" s="9"/>
      <c r="G46" s="9"/>
      <c r="H46" s="9"/>
      <c r="I46" s="9"/>
      <c r="J46" s="9"/>
      <c r="K46" s="9"/>
      <c r="L46" s="9"/>
      <c r="M46" s="9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A47" s="6" t="s">
        <v>356</v>
      </c>
      <c r="B47" s="5" t="s">
        <v>357</v>
      </c>
      <c r="C47" s="6" t="s">
        <v>358</v>
      </c>
      <c r="D47" s="6" t="n">
        <v>1.42931987615796</v>
      </c>
      <c r="E47" s="6" t="n">
        <v>-0.247855980668065</v>
      </c>
      <c r="F47" s="6" t="s">
        <v>359</v>
      </c>
      <c r="G47" s="6"/>
      <c r="H47" s="6"/>
      <c r="I47" s="6"/>
      <c r="J47" s="6"/>
      <c r="K47" s="6"/>
      <c r="L47" s="6"/>
    </row>
    <row r="48" customFormat="false" ht="15" hidden="false" customHeight="false" outlineLevel="0" collapsed="false">
      <c r="A48" s="6" t="s">
        <v>360</v>
      </c>
      <c r="B48" s="5" t="s">
        <v>361</v>
      </c>
      <c r="C48" s="6" t="s">
        <v>362</v>
      </c>
      <c r="D48" s="6" t="n">
        <v>1.55278000891034</v>
      </c>
      <c r="E48" s="6" t="n">
        <v>3.15272495197224</v>
      </c>
      <c r="F48" s="6" t="s">
        <v>363</v>
      </c>
      <c r="G48" s="6"/>
      <c r="H48" s="6"/>
      <c r="I48" s="6"/>
      <c r="J48" s="6"/>
      <c r="K48" s="6"/>
      <c r="L48" s="6"/>
      <c r="M48" s="6"/>
      <c r="N48" s="6"/>
    </row>
    <row r="49" customFormat="false" ht="15" hidden="false" customHeight="false" outlineLevel="0" collapsed="false">
      <c r="A49" s="6" t="s">
        <v>364</v>
      </c>
      <c r="B49" s="5" t="s">
        <v>365</v>
      </c>
      <c r="C49" s="6" t="s">
        <v>366</v>
      </c>
      <c r="D49" s="6" t="n">
        <v>0.954479418791201</v>
      </c>
      <c r="E49" s="6" t="n">
        <v>1.58844043061605</v>
      </c>
      <c r="F49" s="6" t="s">
        <v>367</v>
      </c>
      <c r="G49" s="6"/>
      <c r="H49" s="6"/>
      <c r="I49" s="6"/>
      <c r="J49" s="6"/>
      <c r="K49" s="6"/>
      <c r="L49" s="6"/>
      <c r="M49" s="6"/>
      <c r="N49" s="6"/>
    </row>
    <row r="50" customFormat="false" ht="15" hidden="false" customHeight="false" outlineLevel="0" collapsed="false">
      <c r="A50" s="6" t="s">
        <v>368</v>
      </c>
      <c r="B50" s="5" t="s">
        <v>365</v>
      </c>
      <c r="C50" s="6" t="s">
        <v>366</v>
      </c>
      <c r="D50" s="6" t="n">
        <v>0.315578925886724</v>
      </c>
      <c r="E50" s="6" t="n">
        <v>-1.73299797101847</v>
      </c>
      <c r="F50" s="6" t="s">
        <v>369</v>
      </c>
      <c r="G50" s="6"/>
      <c r="H50" s="6"/>
      <c r="I50" s="6"/>
      <c r="J50" s="6"/>
      <c r="K50" s="6"/>
      <c r="L50" s="6"/>
      <c r="M50" s="6"/>
      <c r="N50" s="6"/>
    </row>
    <row r="51" customFormat="false" ht="15" hidden="false" customHeight="false" outlineLevel="0" collapsed="false">
      <c r="A51" s="6" t="s">
        <v>370</v>
      </c>
      <c r="B51" s="5" t="s">
        <v>365</v>
      </c>
      <c r="C51" s="6" t="s">
        <v>366</v>
      </c>
      <c r="D51" s="6" t="n">
        <v>1.76245832197018</v>
      </c>
      <c r="E51" s="6" t="n">
        <v>0.336009954714464</v>
      </c>
      <c r="F51" s="6" t="s">
        <v>371</v>
      </c>
      <c r="G51" s="6"/>
      <c r="H51" s="6"/>
      <c r="I51" s="6"/>
      <c r="J51" s="6"/>
      <c r="K51" s="6"/>
      <c r="L51" s="6"/>
      <c r="M51" s="6"/>
      <c r="N51" s="6"/>
    </row>
    <row r="52" s="5" customFormat="true" ht="15" hidden="false" customHeight="false" outlineLevel="0" collapsed="false">
      <c r="A52" s="6" t="s">
        <v>372</v>
      </c>
      <c r="B52" s="5" t="s">
        <v>373</v>
      </c>
      <c r="C52" s="6" t="s">
        <v>374</v>
      </c>
      <c r="D52" s="6" t="n">
        <v>2.39329980192214</v>
      </c>
      <c r="E52" s="6" t="n">
        <v>1.66136000721128</v>
      </c>
      <c r="F52" s="6" t="s">
        <v>375</v>
      </c>
    </row>
    <row r="53" s="5" customFormat="true" ht="15" hidden="false" customHeight="false" outlineLevel="0" collapsed="false">
      <c r="A53" s="6" t="s">
        <v>376</v>
      </c>
      <c r="B53" s="5" t="s">
        <v>373</v>
      </c>
      <c r="C53" s="6" t="s">
        <v>374</v>
      </c>
      <c r="D53" s="6" t="n">
        <v>1.73462275059035</v>
      </c>
      <c r="E53" s="6" t="n">
        <v>0.192152923974153</v>
      </c>
      <c r="F53" s="6" t="s">
        <v>377</v>
      </c>
    </row>
    <row r="54" s="5" customFormat="true" ht="15" hidden="false" customHeight="false" outlineLevel="0" collapsed="false">
      <c r="A54" s="6" t="s">
        <v>378</v>
      </c>
      <c r="B54" s="5" t="s">
        <v>379</v>
      </c>
      <c r="C54" s="6" t="s">
        <v>380</v>
      </c>
      <c r="D54" s="6" t="n">
        <v>-1.01435456345613</v>
      </c>
      <c r="E54" s="6" t="n">
        <v>0.866990452220874</v>
      </c>
      <c r="F54" s="6" t="s">
        <v>381</v>
      </c>
      <c r="G54" s="6"/>
      <c r="H54" s="6"/>
      <c r="I54" s="6"/>
      <c r="J54" s="6"/>
      <c r="K54" s="6"/>
      <c r="L54" s="6"/>
      <c r="M54" s="6"/>
      <c r="N54" s="6"/>
    </row>
    <row r="55" customFormat="false" ht="15" hidden="false" customHeight="false" outlineLevel="0" collapsed="false">
      <c r="A55" s="6" t="s">
        <v>382</v>
      </c>
      <c r="B55" s="5" t="s">
        <v>379</v>
      </c>
      <c r="C55" s="6" t="s">
        <v>380</v>
      </c>
      <c r="D55" s="6" t="n">
        <v>0.364460590277484</v>
      </c>
      <c r="E55" s="6" t="n">
        <v>1.04227690653718</v>
      </c>
      <c r="F55" s="6" t="s">
        <v>383</v>
      </c>
      <c r="G55" s="6"/>
      <c r="H55" s="6"/>
      <c r="I55" s="6"/>
      <c r="J55" s="6"/>
      <c r="K55" s="6"/>
      <c r="L55" s="6"/>
      <c r="M55" s="6"/>
      <c r="N55" s="6"/>
    </row>
    <row r="56" customFormat="false" ht="15" hidden="false" customHeight="false" outlineLevel="0" collapsed="false">
      <c r="A56" s="6" t="s">
        <v>384</v>
      </c>
      <c r="B56" s="5" t="s">
        <v>385</v>
      </c>
      <c r="C56" s="6" t="s">
        <v>386</v>
      </c>
      <c r="D56" s="6" t="n">
        <v>0.476140368115585</v>
      </c>
      <c r="E56" s="6" t="n">
        <v>1.03500450424793</v>
      </c>
      <c r="F56" s="6" t="s">
        <v>387</v>
      </c>
      <c r="G56" s="6"/>
      <c r="H56" s="6"/>
      <c r="I56" s="6"/>
      <c r="J56" s="6"/>
      <c r="K56" s="6"/>
      <c r="L56" s="6"/>
      <c r="M56" s="6"/>
      <c r="N56" s="6"/>
    </row>
    <row r="57" customFormat="false" ht="15" hidden="false" customHeight="false" outlineLevel="0" collapsed="false">
      <c r="A57" s="9"/>
      <c r="B57" s="9"/>
      <c r="C57" s="9"/>
      <c r="D57" s="6"/>
      <c r="E57" s="6"/>
      <c r="F57" s="9"/>
      <c r="G57" s="9"/>
      <c r="H57" s="9"/>
      <c r="I57" s="9"/>
      <c r="J57" s="9"/>
      <c r="K57" s="9"/>
      <c r="L57" s="9"/>
      <c r="M57" s="9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5" hidden="false" customHeight="false" outlineLevel="0" collapsed="false">
      <c r="A58" s="9"/>
      <c r="B58" s="9"/>
      <c r="C58" s="9"/>
      <c r="D58" s="6"/>
      <c r="E58" s="6"/>
      <c r="F58" s="9"/>
      <c r="G58" s="9"/>
      <c r="H58" s="9"/>
      <c r="I58" s="9"/>
      <c r="J58" s="9"/>
      <c r="K58" s="9"/>
      <c r="L58" s="9"/>
      <c r="M58" s="9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" hidden="false" customHeight="false" outlineLevel="0" collapsed="false">
      <c r="A59" s="9"/>
      <c r="B59" s="9"/>
      <c r="C59" s="9"/>
      <c r="D59" s="6"/>
      <c r="E59" s="6"/>
      <c r="F59" s="9"/>
      <c r="G59" s="9"/>
      <c r="H59" s="9"/>
      <c r="I59" s="9"/>
      <c r="J59" s="9"/>
      <c r="K59" s="9"/>
      <c r="L59" s="9"/>
      <c r="M59" s="9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9"/>
      <c r="B60" s="9"/>
      <c r="C60" s="9"/>
      <c r="D60" s="6"/>
      <c r="E60" s="6"/>
      <c r="F60" s="9"/>
      <c r="G60" s="9"/>
      <c r="H60" s="9"/>
      <c r="I60" s="9"/>
      <c r="J60" s="9"/>
      <c r="K60" s="9"/>
      <c r="L60" s="9"/>
      <c r="M60" s="9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" hidden="false" customHeight="false" outlineLevel="0" collapsed="false">
      <c r="A61" s="9"/>
      <c r="B61" s="9"/>
      <c r="C61" s="9"/>
      <c r="D61" s="6"/>
      <c r="E61" s="6"/>
      <c r="F61" s="9"/>
      <c r="G61" s="9"/>
      <c r="H61" s="9"/>
      <c r="I61" s="9"/>
      <c r="J61" s="9"/>
      <c r="K61" s="9"/>
      <c r="L61" s="9"/>
      <c r="M61" s="9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5" hidden="false" customHeight="false" outlineLevel="0" collapsed="false">
      <c r="A62" s="9"/>
      <c r="B62" s="9"/>
      <c r="C62" s="9"/>
      <c r="D62" s="6"/>
      <c r="E62" s="6"/>
      <c r="F62" s="9"/>
      <c r="G62" s="9"/>
      <c r="H62" s="9"/>
      <c r="I62" s="9"/>
      <c r="J62" s="9"/>
      <c r="K62" s="9"/>
      <c r="L62" s="9"/>
      <c r="M62" s="9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5" hidden="false" customHeight="false" outlineLevel="0" collapsed="false">
      <c r="A63" s="9"/>
      <c r="B63" s="9"/>
      <c r="C63" s="9"/>
      <c r="D63" s="6"/>
      <c r="E63" s="6"/>
      <c r="F63" s="9"/>
      <c r="G63" s="9"/>
      <c r="H63" s="9"/>
      <c r="I63" s="9"/>
      <c r="J63" s="9"/>
      <c r="K63" s="9"/>
      <c r="L63" s="9"/>
      <c r="M63" s="9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" hidden="false" customHeight="false" outlineLevel="0" collapsed="false">
      <c r="A64" s="9"/>
      <c r="B64" s="9"/>
      <c r="C64" s="9"/>
      <c r="D64" s="6"/>
      <c r="E64" s="6"/>
      <c r="F64" s="9"/>
      <c r="G64" s="9"/>
      <c r="H64" s="9"/>
      <c r="I64" s="9"/>
      <c r="J64" s="9"/>
      <c r="K64" s="9"/>
      <c r="L64" s="9"/>
      <c r="M64" s="9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5" hidden="false" customHeight="false" outlineLevel="0" collapsed="false">
      <c r="A65" s="9"/>
      <c r="B65" s="9"/>
      <c r="C65" s="9"/>
      <c r="D65" s="6"/>
      <c r="E65" s="6"/>
      <c r="F65" s="9"/>
      <c r="G65" s="9"/>
      <c r="H65" s="9"/>
      <c r="I65" s="9"/>
      <c r="J65" s="9"/>
      <c r="K65" s="9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s="10" customFormat="true" ht="15" hidden="false" customHeight="false" outlineLevel="0" collapsed="false">
      <c r="A66" s="9"/>
      <c r="B66" s="9"/>
      <c r="C66" s="9"/>
      <c r="D66" s="6"/>
      <c r="E66" s="6"/>
      <c r="F66" s="9"/>
      <c r="G66" s="9"/>
      <c r="H66" s="9"/>
      <c r="I66" s="9"/>
      <c r="J66" s="9"/>
      <c r="K66" s="9"/>
      <c r="L66" s="9"/>
      <c r="M66" s="9"/>
    </row>
    <row r="67" s="10" customFormat="true" ht="15" hidden="false" customHeight="false" outlineLevel="0" collapsed="false">
      <c r="A67" s="9"/>
      <c r="B67" s="9"/>
      <c r="C67" s="9"/>
      <c r="D67" s="6"/>
      <c r="E67" s="6"/>
      <c r="F67" s="9"/>
      <c r="G67" s="9"/>
      <c r="H67" s="9"/>
      <c r="I67" s="9"/>
      <c r="J67" s="9"/>
      <c r="K67" s="9"/>
      <c r="L67" s="9"/>
      <c r="M67" s="9"/>
    </row>
    <row r="68" customFormat="false" ht="15" hidden="false" customHeight="false" outlineLevel="0" collapsed="false">
      <c r="A68" s="13"/>
      <c r="B68" s="9"/>
      <c r="C68" s="9"/>
      <c r="D68" s="6"/>
      <c r="E68" s="6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5" hidden="false" customHeight="false" outlineLevel="0" collapsed="false">
      <c r="A69" s="9"/>
      <c r="B69" s="9"/>
      <c r="C69" s="9"/>
      <c r="D69" s="6"/>
      <c r="E69" s="6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s="10" customFormat="true" ht="15" hidden="false" customHeight="false" outlineLevel="0" collapsed="false">
      <c r="A70" s="14"/>
      <c r="B70" s="9"/>
      <c r="C70" s="9"/>
      <c r="D70" s="6"/>
      <c r="E70" s="6"/>
      <c r="F70" s="9"/>
      <c r="G70" s="9"/>
      <c r="H70" s="9"/>
      <c r="I70" s="9"/>
      <c r="J70" s="9"/>
      <c r="K70" s="9"/>
      <c r="L70" s="9"/>
      <c r="M70" s="9"/>
    </row>
    <row r="71" customFormat="false" ht="15" hidden="false" customHeight="false" outlineLevel="0" collapsed="false">
      <c r="A71" s="9"/>
      <c r="B71" s="9"/>
      <c r="C71" s="9"/>
      <c r="D71" s="6"/>
      <c r="E71" s="6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s="10" customFormat="true" ht="15" hidden="false" customHeight="false" outlineLevel="0" collapsed="false">
      <c r="A72" s="9"/>
      <c r="B72" s="9"/>
      <c r="C72" s="9"/>
      <c r="D72" s="6"/>
      <c r="E72" s="6"/>
    </row>
    <row r="73" s="10" customFormat="true" ht="15" hidden="false" customHeight="false" outlineLevel="0" collapsed="false">
      <c r="A73" s="9"/>
      <c r="B73" s="9"/>
      <c r="C73" s="9"/>
      <c r="D73" s="6"/>
      <c r="E73" s="6"/>
    </row>
    <row r="74" s="10" customFormat="true" ht="15" hidden="false" customHeight="false" outlineLevel="0" collapsed="false">
      <c r="A74" s="9"/>
      <c r="B74" s="9"/>
      <c r="C74" s="9"/>
      <c r="D74" s="6"/>
      <c r="E74" s="6"/>
    </row>
    <row r="75" customFormat="false" ht="15" hidden="false" customHeight="false" outlineLevel="0" collapsed="false">
      <c r="A75" s="9"/>
      <c r="B75" s="9"/>
      <c r="C75" s="9"/>
      <c r="D75" s="6"/>
      <c r="E75" s="6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" hidden="false" customHeight="false" outlineLevel="0" collapsed="false">
      <c r="A76" s="9"/>
      <c r="B76" s="9"/>
      <c r="C76" s="9"/>
      <c r="D76" s="6"/>
      <c r="E76" s="6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" hidden="false" customHeight="false" outlineLevel="0" collapsed="false">
      <c r="A77" s="9"/>
      <c r="B77" s="9"/>
      <c r="C77" s="9"/>
      <c r="D77" s="6"/>
      <c r="E77" s="6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" hidden="false" customHeight="false" outlineLevel="0" collapsed="false">
      <c r="A78" s="9"/>
      <c r="B78" s="9"/>
      <c r="C78" s="9"/>
      <c r="D78" s="6"/>
      <c r="E78" s="6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" hidden="false" customHeight="false" outlineLevel="0" collapsed="false">
      <c r="A79" s="9"/>
      <c r="B79" s="9"/>
      <c r="C79" s="9"/>
      <c r="D79" s="6"/>
      <c r="E79" s="6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" hidden="false" customHeight="false" outlineLevel="0" collapsed="false">
      <c r="A80" s="9"/>
      <c r="B80" s="9"/>
      <c r="C80" s="9"/>
      <c r="D80" s="6"/>
      <c r="E80" s="6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" hidden="false" customHeight="false" outlineLevel="0" collapsed="false">
      <c r="A81" s="9"/>
      <c r="B81" s="9"/>
      <c r="C81" s="9"/>
      <c r="D81" s="6"/>
      <c r="E81" s="6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" hidden="false" customHeight="false" outlineLevel="0" collapsed="false">
      <c r="A82" s="9"/>
      <c r="B82" s="9"/>
      <c r="C82" s="9"/>
      <c r="D82" s="6"/>
      <c r="E82" s="6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" hidden="false" customHeight="false" outlineLevel="0" collapsed="false">
      <c r="A83" s="9"/>
      <c r="B83" s="9"/>
      <c r="C83" s="9"/>
      <c r="D83" s="6"/>
      <c r="E83" s="6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" hidden="false" customHeight="false" outlineLevel="0" collapsed="false">
      <c r="A84" s="9"/>
      <c r="B84" s="9"/>
      <c r="C84" s="9"/>
      <c r="D84" s="6"/>
      <c r="E84" s="6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" hidden="false" customHeight="false" outlineLevel="0" collapsed="false">
      <c r="A85" s="9"/>
      <c r="B85" s="9"/>
      <c r="C85" s="9"/>
      <c r="D85" s="6"/>
      <c r="E85" s="6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" hidden="false" customHeight="false" outlineLevel="0" collapsed="false">
      <c r="A86" s="9"/>
      <c r="B86" s="9"/>
      <c r="C86" s="9"/>
      <c r="D86" s="6"/>
      <c r="E86" s="6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" hidden="false" customHeight="false" outlineLevel="0" collapsed="false">
      <c r="A87" s="9"/>
      <c r="B87" s="9"/>
      <c r="C87" s="9"/>
      <c r="D87" s="6"/>
      <c r="E87" s="6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" hidden="false" customHeight="false" outlineLevel="0" collapsed="false">
      <c r="A88" s="9"/>
      <c r="B88" s="9"/>
      <c r="C88" s="9"/>
      <c r="D88" s="6"/>
      <c r="E88" s="6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" hidden="false" customHeight="false" outlineLevel="0" collapsed="false">
      <c r="A89" s="9"/>
      <c r="B89" s="9"/>
      <c r="C89" s="9"/>
      <c r="D89" s="6"/>
      <c r="E89" s="6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s="10" customFormat="true" ht="15" hidden="false" customHeight="false" outlineLevel="0" collapsed="false">
      <c r="A90" s="9"/>
      <c r="B90" s="9"/>
      <c r="C90" s="9"/>
      <c r="D90" s="6"/>
      <c r="E90" s="6"/>
      <c r="F90" s="9"/>
      <c r="G90" s="9"/>
      <c r="H90" s="9"/>
      <c r="I90" s="9"/>
      <c r="J90" s="9"/>
      <c r="K90" s="9"/>
      <c r="L90" s="9"/>
      <c r="M90" s="9"/>
    </row>
    <row r="91" customFormat="false" ht="15" hidden="false" customHeight="false" outlineLevel="0" collapsed="false">
      <c r="A91" s="9"/>
      <c r="B91" s="9"/>
      <c r="C91" s="9"/>
      <c r="D91" s="6"/>
      <c r="E91" s="6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" hidden="false" customHeight="false" outlineLevel="0" collapsed="false">
      <c r="A92" s="9"/>
      <c r="B92" s="9"/>
      <c r="C92" s="9"/>
      <c r="D92" s="6"/>
      <c r="E92" s="6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20" activeCellId="0" sqref="C20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5.62"/>
    <col collapsed="false" customWidth="true" hidden="false" outlineLevel="0" max="2" min="2" style="5" width="65.12"/>
    <col collapsed="false" customWidth="true" hidden="false" outlineLevel="0" max="3" min="3" style="5" width="24.49"/>
    <col collapsed="false" customWidth="true" hidden="false" outlineLevel="0" max="4" min="4" style="5" width="17.62"/>
    <col collapsed="false" customWidth="true" hidden="false" outlineLevel="0" max="5" min="5" style="5" width="16.12"/>
    <col collapsed="false" customWidth="true" hidden="false" outlineLevel="0" max="6" min="6" style="5" width="235.99"/>
    <col collapsed="false" customWidth="false" hidden="false" outlineLevel="0" max="257" min="7" style="5" width="8.99"/>
  </cols>
  <sheetData>
    <row r="1" s="3" customFormat="true" ht="18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5" hidden="false" customHeight="false" outlineLevel="0" collapsed="false">
      <c r="A2" s="6" t="s">
        <v>388</v>
      </c>
      <c r="B2" s="5" t="s">
        <v>389</v>
      </c>
      <c r="C2" s="6" t="s">
        <v>390</v>
      </c>
      <c r="D2" s="6" t="n">
        <v>1.39801291844315</v>
      </c>
      <c r="E2" s="6" t="n">
        <v>3.42692609876688</v>
      </c>
      <c r="F2" s="6" t="s">
        <v>391</v>
      </c>
    </row>
    <row r="3" customFormat="false" ht="15" hidden="false" customHeight="false" outlineLevel="0" collapsed="false">
      <c r="A3" s="6" t="s">
        <v>392</v>
      </c>
      <c r="B3" s="5" t="s">
        <v>393</v>
      </c>
      <c r="C3" s="6" t="s">
        <v>394</v>
      </c>
      <c r="D3" s="6" t="n">
        <v>1.4424070378016</v>
      </c>
      <c r="E3" s="6" t="n">
        <v>3.0684059507006</v>
      </c>
      <c r="F3" s="6" t="s">
        <v>395</v>
      </c>
    </row>
    <row r="4" customFormat="false" ht="15" hidden="false" customHeight="false" outlineLevel="0" collapsed="false">
      <c r="A4" s="6" t="s">
        <v>396</v>
      </c>
      <c r="B4" s="5" t="s">
        <v>397</v>
      </c>
      <c r="C4" s="6" t="s">
        <v>398</v>
      </c>
      <c r="D4" s="6" t="n">
        <v>0.0162340391097277</v>
      </c>
      <c r="E4" s="6" t="n">
        <v>1.12578200055252</v>
      </c>
      <c r="F4" s="6" t="s">
        <v>399</v>
      </c>
    </row>
    <row r="5" customFormat="false" ht="15" hidden="false" customHeight="false" outlineLevel="0" collapsed="false">
      <c r="A5" s="6" t="s">
        <v>400</v>
      </c>
      <c r="B5" s="5" t="s">
        <v>397</v>
      </c>
      <c r="C5" s="6" t="s">
        <v>398</v>
      </c>
      <c r="D5" s="6" t="n">
        <v>-0.0702666021126728</v>
      </c>
      <c r="E5" s="6" t="n">
        <v>-1.05944037942478</v>
      </c>
      <c r="F5" s="6" t="s">
        <v>401</v>
      </c>
    </row>
    <row r="6" customFormat="false" ht="15" hidden="false" customHeight="false" outlineLevel="0" collapsed="false">
      <c r="A6" s="6" t="s">
        <v>402</v>
      </c>
      <c r="B6" s="5" t="s">
        <v>397</v>
      </c>
      <c r="C6" s="6" t="s">
        <v>398</v>
      </c>
      <c r="D6" s="6" t="n">
        <v>0.694155636088883</v>
      </c>
      <c r="E6" s="6" t="n">
        <v>1.19488055750529</v>
      </c>
      <c r="F6" s="6" t="s">
        <v>395</v>
      </c>
    </row>
    <row r="7" customFormat="false" ht="15" hidden="false" customHeight="false" outlineLevel="0" collapsed="false">
      <c r="A7" s="6" t="s">
        <v>403</v>
      </c>
      <c r="B7" s="5" t="s">
        <v>404</v>
      </c>
      <c r="C7" s="6" t="s">
        <v>405</v>
      </c>
      <c r="D7" s="6" t="n">
        <v>1.5160101278416</v>
      </c>
      <c r="E7" s="6" t="n">
        <v>1.9298882696514</v>
      </c>
      <c r="F7" s="6" t="s">
        <v>406</v>
      </c>
    </row>
    <row r="8" customFormat="false" ht="15" hidden="false" customHeight="false" outlineLevel="0" collapsed="false">
      <c r="A8" s="6" t="s">
        <v>407</v>
      </c>
      <c r="B8" s="5" t="s">
        <v>408</v>
      </c>
      <c r="C8" s="6" t="s">
        <v>409</v>
      </c>
      <c r="D8" s="6" t="n">
        <v>1.47867769218067</v>
      </c>
      <c r="E8" s="6" t="n">
        <v>0.551021072390173</v>
      </c>
      <c r="F8" s="6" t="s">
        <v>410</v>
      </c>
    </row>
    <row r="9" customFormat="false" ht="15" hidden="false" customHeight="false" outlineLevel="0" collapsed="false">
      <c r="A9" s="6" t="s">
        <v>411</v>
      </c>
      <c r="B9" s="5" t="s">
        <v>412</v>
      </c>
      <c r="C9" s="6" t="s">
        <v>413</v>
      </c>
      <c r="D9" s="6" t="n">
        <v>1.04248771946144</v>
      </c>
      <c r="E9" s="6" t="n">
        <v>0.661304315152306</v>
      </c>
      <c r="F9" s="6" t="s">
        <v>414</v>
      </c>
    </row>
    <row r="10" s="5" customFormat="true" ht="15" hidden="false" customHeight="false" outlineLevel="0" collapsed="false">
      <c r="A10" s="6" t="s">
        <v>415</v>
      </c>
      <c r="B10" s="5" t="s">
        <v>416</v>
      </c>
      <c r="C10" s="6" t="s">
        <v>417</v>
      </c>
      <c r="D10" s="6" t="n">
        <v>1.08230885047183</v>
      </c>
      <c r="E10" s="6" t="n">
        <v>0.983941408184095</v>
      </c>
      <c r="F10" s="6" t="s">
        <v>418</v>
      </c>
    </row>
    <row r="11" customFormat="false" ht="15" hidden="false" customHeight="false" outlineLevel="0" collapsed="false">
      <c r="A11" s="6" t="s">
        <v>419</v>
      </c>
      <c r="B11" s="5" t="s">
        <v>420</v>
      </c>
      <c r="C11" s="6" t="s">
        <v>421</v>
      </c>
      <c r="D11" s="6" t="n">
        <v>1.15031845142237</v>
      </c>
      <c r="E11" s="6" t="n">
        <v>0.671620897011103</v>
      </c>
      <c r="F11" s="6" t="s">
        <v>422</v>
      </c>
    </row>
    <row r="12" customFormat="false" ht="15" hidden="false" customHeight="false" outlineLevel="0" collapsed="false">
      <c r="A12" s="6" t="s">
        <v>423</v>
      </c>
      <c r="B12" s="5" t="s">
        <v>424</v>
      </c>
      <c r="C12" s="6" t="s">
        <v>425</v>
      </c>
      <c r="D12" s="6" t="n">
        <v>1.21084297056691</v>
      </c>
      <c r="E12" s="6" t="n">
        <v>0.214210912152874</v>
      </c>
      <c r="F12" s="6" t="s">
        <v>426</v>
      </c>
    </row>
    <row r="13" customFormat="false" ht="15" hidden="false" customHeight="false" outlineLevel="0" collapsed="false">
      <c r="A13" s="6" t="s">
        <v>427</v>
      </c>
      <c r="B13" s="5" t="s">
        <v>428</v>
      </c>
      <c r="C13" s="6" t="s">
        <v>429</v>
      </c>
      <c r="D13" s="6" t="n">
        <v>1.18408584677359</v>
      </c>
      <c r="E13" s="6" t="n">
        <v>0.959657492339367</v>
      </c>
      <c r="F13" s="6" t="s">
        <v>4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07:31:43Z</dcterms:created>
  <dc:creator/>
  <dc:description/>
  <dc:language>en-US</dc:language>
  <cp:lastModifiedBy>大森林</cp:lastModifiedBy>
  <dcterms:modified xsi:type="dcterms:W3CDTF">2022-06-14T13:0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C2815909EA44EA8FC0CDCC3109638C</vt:lpwstr>
  </property>
  <property fmtid="{D5CDD505-2E9C-101B-9397-08002B2CF9AE}" pid="3" name="KSOProductBuildVer">
    <vt:lpwstr>2052-11.1.0.11744</vt:lpwstr>
  </property>
</Properties>
</file>